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tvanstraten\Dropbox\TU Delft\Artikelen\CallForPapersCovid\FFacemasks\FinalForSubmission\HI\Review version\Verzamel\"/>
    </mc:Choice>
  </mc:AlternateContent>
  <xr:revisionPtr revIDLastSave="0" documentId="8_{A9331B89-824B-45BF-82F3-6EA8C5D13C5D}" xr6:coauthVersionLast="45" xr6:coauthVersionMax="45" xr10:uidLastSave="{00000000-0000-0000-0000-000000000000}"/>
  <bookViews>
    <workbookView xWindow="1152" yWindow="1152" windowWidth="21084" windowHeight="10584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96" i="1" l="1"/>
  <c r="J596" i="1"/>
  <c r="I596" i="1"/>
  <c r="H596" i="1"/>
  <c r="K595" i="1"/>
  <c r="J595" i="1"/>
  <c r="I595" i="1"/>
  <c r="H595" i="1"/>
  <c r="L594" i="1"/>
  <c r="L593" i="1"/>
  <c r="L592" i="1"/>
  <c r="L591" i="1"/>
  <c r="L590" i="1"/>
  <c r="L589" i="1"/>
  <c r="L588" i="1"/>
  <c r="L587" i="1"/>
  <c r="L586" i="1"/>
  <c r="L585" i="1"/>
  <c r="L584" i="1"/>
  <c r="K583" i="1"/>
  <c r="J583" i="1"/>
  <c r="I583" i="1"/>
  <c r="H583" i="1"/>
  <c r="K582" i="1"/>
  <c r="J582" i="1"/>
  <c r="I582" i="1"/>
  <c r="H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83" i="1" s="1"/>
  <c r="K566" i="1"/>
  <c r="J566" i="1"/>
  <c r="I566" i="1"/>
  <c r="H566" i="1"/>
  <c r="K565" i="1"/>
  <c r="J565" i="1"/>
  <c r="I565" i="1"/>
  <c r="H565" i="1"/>
  <c r="L564" i="1"/>
  <c r="L563" i="1"/>
  <c r="L562" i="1"/>
  <c r="L561" i="1"/>
  <c r="L560" i="1"/>
  <c r="K559" i="1"/>
  <c r="J559" i="1"/>
  <c r="I559" i="1"/>
  <c r="H559" i="1"/>
  <c r="K558" i="1"/>
  <c r="J558" i="1"/>
  <c r="I558" i="1"/>
  <c r="H558" i="1"/>
  <c r="L557" i="1"/>
  <c r="L556" i="1"/>
  <c r="L555" i="1"/>
  <c r="L554" i="1"/>
  <c r="K553" i="1"/>
  <c r="J553" i="1"/>
  <c r="I553" i="1"/>
  <c r="H553" i="1"/>
  <c r="K552" i="1"/>
  <c r="J552" i="1"/>
  <c r="I552" i="1"/>
  <c r="H552" i="1"/>
  <c r="L551" i="1"/>
  <c r="L550" i="1"/>
  <c r="L549" i="1"/>
  <c r="L548" i="1"/>
  <c r="L547" i="1"/>
  <c r="L546" i="1"/>
  <c r="L545" i="1"/>
  <c r="L544" i="1"/>
  <c r="K543" i="1"/>
  <c r="J543" i="1"/>
  <c r="I543" i="1"/>
  <c r="H543" i="1"/>
  <c r="K542" i="1"/>
  <c r="J542" i="1"/>
  <c r="I542" i="1"/>
  <c r="H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566" i="1" l="1"/>
  <c r="L543" i="1"/>
  <c r="L553" i="1"/>
  <c r="L559" i="1"/>
  <c r="L565" i="1"/>
  <c r="L582" i="1"/>
  <c r="L595" i="1"/>
  <c r="L552" i="1"/>
  <c r="L596" i="1"/>
  <c r="L542" i="1"/>
  <c r="L558" i="1"/>
</calcChain>
</file>

<file path=xl/sharedStrings.xml><?xml version="1.0" encoding="utf-8"?>
<sst xmlns="http://schemas.openxmlformats.org/spreadsheetml/2006/main" count="2936" uniqueCount="210">
  <si>
    <t>independent CSA</t>
  </si>
  <si>
    <t>121 steam</t>
  </si>
  <si>
    <t xml:space="preserve"> KN95 CE FFP2 GB2626-2006</t>
  </si>
  <si>
    <t>FFP2</t>
  </si>
  <si>
    <t>used</t>
  </si>
  <si>
    <t>pools masker MB20 NRD</t>
  </si>
  <si>
    <t xml:space="preserve">Green Klinion  </t>
  </si>
  <si>
    <t xml:space="preserve">white </t>
  </si>
  <si>
    <t>surgical mask</t>
  </si>
  <si>
    <t xml:space="preserve">IMG europe green  </t>
  </si>
  <si>
    <t>Uni Hospital</t>
  </si>
  <si>
    <t xml:space="preserve">3M Aura 1862+ </t>
  </si>
  <si>
    <t>new</t>
  </si>
  <si>
    <t xml:space="preserve">B701 </t>
  </si>
  <si>
    <t>B702</t>
  </si>
  <si>
    <t xml:space="preserve">Msafe </t>
  </si>
  <si>
    <t>My-T-Gear 301</t>
  </si>
  <si>
    <t>FFP1</t>
  </si>
  <si>
    <t>Medicom surgical mask</t>
  </si>
  <si>
    <t>IIR</t>
  </si>
  <si>
    <t xml:space="preserve">Hakyard Health </t>
  </si>
  <si>
    <t>134 steam</t>
  </si>
  <si>
    <t xml:space="preserve">3M 1861+ </t>
  </si>
  <si>
    <t>1xused</t>
  </si>
  <si>
    <t>2x 121 steam</t>
  </si>
  <si>
    <t>2xused</t>
  </si>
  <si>
    <t>3x 121 steam</t>
  </si>
  <si>
    <t>3xused</t>
  </si>
  <si>
    <t>4x 121 steam</t>
  </si>
  <si>
    <t>4xused</t>
  </si>
  <si>
    <t xml:space="preserve">3M 1872v+ </t>
  </si>
  <si>
    <t>kolmi OP-Air M51010 BL</t>
  </si>
  <si>
    <t>kolmi OP-Air M52010S WH</t>
  </si>
  <si>
    <t>SD1069</t>
  </si>
  <si>
    <t>RSG 200425</t>
  </si>
  <si>
    <t>RSG 200426</t>
  </si>
  <si>
    <t>RSG 200427</t>
  </si>
  <si>
    <t>RSG 200428</t>
  </si>
  <si>
    <t>3M  1861+</t>
  </si>
  <si>
    <t>RSG 209220</t>
  </si>
  <si>
    <t>122 steam</t>
  </si>
  <si>
    <t>surgical mask white</t>
  </si>
  <si>
    <t>I</t>
  </si>
  <si>
    <t>H2O2 sterrad</t>
  </si>
  <si>
    <t>3M  1862+</t>
  </si>
  <si>
    <t>3M  1872v+</t>
  </si>
  <si>
    <t>hospital</t>
  </si>
  <si>
    <t>kolmi OP-Air M51010S BL</t>
  </si>
  <si>
    <t>3M FFP2D 5525</t>
  </si>
  <si>
    <t>SUP AIR 23200</t>
  </si>
  <si>
    <t>MsafeFFP3 4310</t>
  </si>
  <si>
    <t>FFP3</t>
  </si>
  <si>
    <t xml:space="preserve">UVEX Niosh N95 </t>
  </si>
  <si>
    <t>kolmi OP-Air M52010 WH</t>
  </si>
  <si>
    <t>barrier</t>
  </si>
  <si>
    <t>5x 121 steam</t>
  </si>
  <si>
    <t>2R surgical mask with elastics blaauw</t>
  </si>
  <si>
    <t xml:space="preserve">2R </t>
  </si>
  <si>
    <t>3x H2O2 sterrad</t>
  </si>
  <si>
    <t>5x H2O2 sterrad</t>
  </si>
  <si>
    <t>Medline surgical mask</t>
  </si>
  <si>
    <t>3M 1862+</t>
  </si>
  <si>
    <t xml:space="preserve"> L+D mask</t>
  </si>
  <si>
    <t>3x used</t>
  </si>
  <si>
    <t>ASATEX FMP3V</t>
  </si>
  <si>
    <t>Msafe 6204</t>
  </si>
  <si>
    <t xml:space="preserve"> INXS </t>
  </si>
  <si>
    <t>Deltaplus M1200C</t>
  </si>
  <si>
    <t>B702C</t>
  </si>
  <si>
    <t>Wilson 9004 FFP2 CE 0194</t>
  </si>
  <si>
    <t>DFND920VNR CE0 194</t>
  </si>
  <si>
    <t>DFND920VNR CE0 195</t>
  </si>
  <si>
    <t>2x H2O2 sterrad</t>
  </si>
  <si>
    <t xml:space="preserve">Halyard Health FFP2 NR CE 0086 </t>
  </si>
  <si>
    <t xml:space="preserve">Bei Bei Safety B702 FFP2 CE0194 </t>
  </si>
  <si>
    <t>Uvex silv-Air 5220+</t>
  </si>
  <si>
    <t xml:space="preserve">JSP Martcare 1020A </t>
  </si>
  <si>
    <t>My-T-Gear 313</t>
  </si>
  <si>
    <t>general practitioner</t>
  </si>
  <si>
    <t>121 steam (23min home system)</t>
  </si>
  <si>
    <t>SW1016</t>
  </si>
  <si>
    <t>3M with one-way valve</t>
  </si>
  <si>
    <t>2x 121 steam (23min home system)</t>
  </si>
  <si>
    <t>3M Aura 1862+</t>
  </si>
  <si>
    <t>SH2920V</t>
  </si>
  <si>
    <t>Willson 9004</t>
  </si>
  <si>
    <t>Kolmi roze OP-Air pro Oxygen</t>
  </si>
  <si>
    <t>FFP1 IIR</t>
  </si>
  <si>
    <t>NP</t>
  </si>
  <si>
    <t xml:space="preserve">used </t>
  </si>
  <si>
    <t>MediCom 2092S-WH</t>
  </si>
  <si>
    <t>IIR FFP2</t>
  </si>
  <si>
    <t>Kolmi OP-Air Pro Oxygen M51010-BL</t>
  </si>
  <si>
    <t>Maco Pharma ZZM05</t>
  </si>
  <si>
    <t>Maco Pharma ZZM06</t>
  </si>
  <si>
    <t>Maco Pharma ZZM07</t>
  </si>
  <si>
    <t>3M1873V+</t>
  </si>
  <si>
    <t>Asatex FFP3</t>
  </si>
  <si>
    <t>KN95 wit</t>
  </si>
  <si>
    <t>N wit met bloem</t>
  </si>
  <si>
    <t>1xH2O2 sterrad</t>
  </si>
  <si>
    <t>FFP3EGE4015V</t>
  </si>
  <si>
    <t>2xH2O2 sterrad</t>
  </si>
  <si>
    <t>FFP2 3M Aura 1862+</t>
  </si>
  <si>
    <t>KN 95 Blauw</t>
  </si>
  <si>
    <t>Witte Chinese 3D GB2626-2006</t>
  </si>
  <si>
    <t>1x 121 steam</t>
  </si>
  <si>
    <t>Blauwe Chinese KN95 0004-20200317</t>
  </si>
  <si>
    <t>KN 95 Wit Chinese 3D GB2626-2006</t>
  </si>
  <si>
    <t>KN 95 Blauw Chinese 0004-20200317</t>
  </si>
  <si>
    <t>Medicom Wit 6042002180827</t>
  </si>
  <si>
    <t>Medicom Wit NR D Type BR</t>
  </si>
  <si>
    <t>Kolmi Wit</t>
  </si>
  <si>
    <t>B702 FFP2</t>
  </si>
  <si>
    <t>SUP AIR 23100 FFP1D</t>
  </si>
  <si>
    <t>Jiandi</t>
  </si>
  <si>
    <t>HUIXIN</t>
  </si>
  <si>
    <t>KN95</t>
  </si>
  <si>
    <t>DFND FFP3 230v</t>
  </si>
  <si>
    <t>3M 8833 FFP3 R D</t>
  </si>
  <si>
    <t xml:space="preserve">Wit GH </t>
  </si>
  <si>
    <t>3M Aura 9332+ Gen 3</t>
  </si>
  <si>
    <t xml:space="preserve"> Drager</t>
  </si>
  <si>
    <t>9591 GB2626-2006KN95</t>
  </si>
  <si>
    <t>GH2626-2006 KN95</t>
  </si>
  <si>
    <t>KN95 FFP2</t>
  </si>
  <si>
    <t>JSP Martcare 1020A FFP2</t>
  </si>
  <si>
    <t>Marco Pharma FFP2</t>
  </si>
  <si>
    <t>3xH2O2 sterrad</t>
  </si>
  <si>
    <t>3M Vflex 1802</t>
  </si>
  <si>
    <t>Sandel FFP2</t>
  </si>
  <si>
    <t>Maco Pharma FFP2</t>
  </si>
  <si>
    <t>Sandel FFP2 NR - 95002 EN149:2001 + A1 :2009 CE0086</t>
  </si>
  <si>
    <t>Meixin MX-2005 EN 149:2001+A1:2009 CE0086</t>
  </si>
  <si>
    <t>JSP Martcare 1020A FFP2 EN149:2001</t>
  </si>
  <si>
    <t>JSP Martcare 1020A FFP2 EN149:2001 (Mask 2)</t>
  </si>
  <si>
    <t>Meixin MX-2005 EN 149:2001+A1:2009 CE0086 (Mask 2)</t>
  </si>
  <si>
    <t>3M aura 1862+ (GIRBES)</t>
  </si>
  <si>
    <t>3M aura 1862+ (GIRBES) MASK 2</t>
  </si>
  <si>
    <t>3M aura 1862+ (GIRBES) MASK 3</t>
  </si>
  <si>
    <t>3M aura 1862+ (GIRBES) MASK 4</t>
  </si>
  <si>
    <t>3M aura 1862+ (GIRBES) MASK 5</t>
  </si>
  <si>
    <t>3M aura 1862+ (GIRBES) MASK 6</t>
  </si>
  <si>
    <t>3M aura 1862+ (GIRBES) MASK 7</t>
  </si>
  <si>
    <t>3M aura 1862+ (GIRBES) MASK 8</t>
  </si>
  <si>
    <t>3M aura 1862+ (GIRBES) MASK 9</t>
  </si>
  <si>
    <t>3M aura 1862+ (GIRBES) MASK 10</t>
  </si>
  <si>
    <t>3M aura 1862+ (GIRBES) MASK 11</t>
  </si>
  <si>
    <t>3M aura 1862+ (GIRBES) MASK 12</t>
  </si>
  <si>
    <t>KN95 Staat &amp;Co3 (Sterilized)</t>
  </si>
  <si>
    <t>KN95 Staat &amp;Co4 (Sterilized)</t>
  </si>
  <si>
    <t>3M Aura 9320+</t>
  </si>
  <si>
    <t>3M Aura 9322+ met ademventiel</t>
  </si>
  <si>
    <t xml:space="preserve">3M 8822 met ademventiel1 </t>
  </si>
  <si>
    <t>Isolatiemasker Kangya Medical</t>
  </si>
  <si>
    <t xml:space="preserve">GB262-2006KN95 </t>
  </si>
  <si>
    <t>KN95 GB2626-2006</t>
  </si>
  <si>
    <t>GB2626-2006KN95</t>
  </si>
  <si>
    <t>1003 2626-2006KN95</t>
  </si>
  <si>
    <t>243 S5</t>
  </si>
  <si>
    <t>NRW Test Laurens (244 S1)</t>
  </si>
  <si>
    <t>2EX Test Laurens (244 S2)</t>
  </si>
  <si>
    <t>Nieuw Test Laurens (244 S3)</t>
  </si>
  <si>
    <t>Nieuw Test Laurens (244 S4)</t>
  </si>
  <si>
    <t>Nieuw Test Zellingen (244 S5)</t>
  </si>
  <si>
    <t>2e X test Pelie (244 S6)</t>
  </si>
  <si>
    <t>2e x X (244 S7)</t>
  </si>
  <si>
    <t>Personeel (244 S8)</t>
  </si>
  <si>
    <t>X (244 S9)</t>
  </si>
  <si>
    <t>Test nieuw argos (244 S10)</t>
  </si>
  <si>
    <t>Nieuw Test Laurens (244 S11)</t>
  </si>
  <si>
    <t>Test 2e keer sterilisatie naamloos (244 S12)</t>
  </si>
  <si>
    <t>Test nieuw Vivia 2 (244 S13)</t>
  </si>
  <si>
    <t>Nieuw Test Bussum 3 (244 S14)</t>
  </si>
  <si>
    <t>Afheur +2 Vivvum groep (244 S15)</t>
  </si>
  <si>
    <t>2e Test Aafje (244 S16)</t>
  </si>
  <si>
    <t>Nieuw Test Argos (244 S17)</t>
  </si>
  <si>
    <t>2e x Test Aafje (244 S18)</t>
  </si>
  <si>
    <t>2e x test Aafje (244 S19)</t>
  </si>
  <si>
    <t>steam</t>
  </si>
  <si>
    <t>For figure taken from table on left</t>
  </si>
  <si>
    <t>ID</t>
  </si>
  <si>
    <t>H202</t>
  </si>
  <si>
    <t>particle counter</t>
  </si>
  <si>
    <t>Solar 3100</t>
  </si>
  <si>
    <t>interface</t>
  </si>
  <si>
    <t>particle chamber</t>
  </si>
  <si>
    <t>www.misit.nl</t>
  </si>
  <si>
    <t>Flow</t>
  </si>
  <si>
    <t>1cf/min</t>
  </si>
  <si>
    <t>measurement time</t>
  </si>
  <si>
    <t>1 minute</t>
  </si>
  <si>
    <t>percentage 0.3mu particles filtered [%]</t>
  </si>
  <si>
    <t>percentage 0.5mu particles filtered [%]</t>
  </si>
  <si>
    <t>percentage 1mu particles filtered [%]</t>
  </si>
  <si>
    <t>percentage 5mu particles filtered [%]</t>
  </si>
  <si>
    <t>mean</t>
  </si>
  <si>
    <t>client type</t>
  </si>
  <si>
    <t>sterilisation</t>
  </si>
  <si>
    <t>Brand name</t>
  </si>
  <si>
    <t>Grade</t>
  </si>
  <si>
    <t>sample number</t>
  </si>
  <si>
    <t>date</t>
  </si>
  <si>
    <t>status</t>
  </si>
  <si>
    <t>1xSteam</t>
  </si>
  <si>
    <t>2xSteam</t>
  </si>
  <si>
    <t>2xH202</t>
  </si>
  <si>
    <t>1xH202</t>
  </si>
  <si>
    <t>28 Liter/min @ 21 m/s</t>
  </si>
  <si>
    <t>author T.Horeman / JvDobbelsteen / D Robert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Fill="1"/>
    <xf numFmtId="0" fontId="2" fillId="3" borderId="0" xfId="2"/>
    <xf numFmtId="0" fontId="4" fillId="0" borderId="0" xfId="0" applyFont="1"/>
    <xf numFmtId="0" fontId="2" fillId="3" borderId="0" xfId="2" applyAlignment="1">
      <alignment horizontal="center"/>
    </xf>
    <xf numFmtId="0" fontId="2" fillId="3" borderId="0" xfId="2" applyBorder="1" applyAlignment="1">
      <alignment horizontal="center"/>
    </xf>
    <xf numFmtId="14" fontId="2" fillId="3" borderId="0" xfId="2" applyNumberFormat="1" applyAlignment="1"/>
    <xf numFmtId="164" fontId="2" fillId="3" borderId="0" xfId="2" applyNumberFormat="1" applyAlignment="1">
      <alignment horizontal="center"/>
    </xf>
    <xf numFmtId="14" fontId="2" fillId="3" borderId="0" xfId="2" applyNumberFormat="1" applyBorder="1" applyAlignment="1"/>
    <xf numFmtId="1" fontId="2" fillId="3" borderId="0" xfId="2" applyNumberFormat="1" applyAlignment="1">
      <alignment horizontal="center"/>
    </xf>
    <xf numFmtId="14" fontId="2" fillId="3" borderId="0" xfId="2" applyNumberFormat="1"/>
    <xf numFmtId="0" fontId="3" fillId="4" borderId="1" xfId="3" applyBorder="1" applyAlignment="1">
      <alignment horizontal="center"/>
    </xf>
    <xf numFmtId="14" fontId="3" fillId="4" borderId="1" xfId="3" applyNumberFormat="1" applyBorder="1"/>
    <xf numFmtId="164" fontId="3" fillId="4" borderId="1" xfId="3" applyNumberFormat="1" applyBorder="1" applyAlignment="1">
      <alignment horizontal="center"/>
    </xf>
    <xf numFmtId="0" fontId="3" fillId="4" borderId="1" xfId="3" applyBorder="1"/>
    <xf numFmtId="0" fontId="3" fillId="4" borderId="1" xfId="3"/>
    <xf numFmtId="0" fontId="3" fillId="4" borderId="0" xfId="3" applyBorder="1" applyAlignment="1">
      <alignment horizontal="center"/>
    </xf>
    <xf numFmtId="14" fontId="3" fillId="4" borderId="0" xfId="3" applyNumberFormat="1" applyBorder="1"/>
    <xf numFmtId="0" fontId="3" fillId="4" borderId="0" xfId="3" applyBorder="1"/>
    <xf numFmtId="164" fontId="0" fillId="0" borderId="0" xfId="0" applyNumberFormat="1"/>
    <xf numFmtId="14" fontId="3" fillId="4" borderId="1" xfId="3" applyNumberFormat="1" applyBorder="1" applyAlignment="1"/>
    <xf numFmtId="14" fontId="3" fillId="4" borderId="0" xfId="3" applyNumberFormat="1" applyBorder="1" applyAlignment="1"/>
    <xf numFmtId="164" fontId="3" fillId="4" borderId="0" xfId="3" applyNumberFormat="1" applyBorder="1" applyAlignment="1">
      <alignment horizontal="center"/>
    </xf>
    <xf numFmtId="0" fontId="1" fillId="2" borderId="0" xfId="1" applyAlignment="1">
      <alignment horizontal="center"/>
    </xf>
    <xf numFmtId="14" fontId="1" fillId="2" borderId="0" xfId="1" applyNumberFormat="1" applyAlignment="1"/>
    <xf numFmtId="164" fontId="1" fillId="2" borderId="0" xfId="1" applyNumberFormat="1" applyAlignment="1">
      <alignment horizontal="center"/>
    </xf>
    <xf numFmtId="0" fontId="6" fillId="5" borderId="0" xfId="0" applyFont="1" applyFill="1"/>
    <xf numFmtId="0" fontId="1" fillId="2" borderId="0" xfId="1"/>
    <xf numFmtId="0" fontId="1" fillId="2" borderId="0" xfId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3" xfId="0" applyFont="1" applyFill="1" applyBorder="1" applyAlignment="1"/>
    <xf numFmtId="0" fontId="5" fillId="5" borderId="4" xfId="0" applyFont="1" applyFill="1" applyBorder="1" applyAlignment="1">
      <alignment horizontal="center"/>
    </xf>
    <xf numFmtId="164" fontId="6" fillId="5" borderId="0" xfId="0" applyNumberFormat="1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8" fillId="5" borderId="0" xfId="4" applyFont="1" applyFill="1" applyBorder="1" applyAlignment="1">
      <alignment horizontal="center"/>
    </xf>
    <xf numFmtId="0" fontId="6" fillId="5" borderId="0" xfId="0" applyFont="1" applyFill="1" applyAlignment="1"/>
    <xf numFmtId="0" fontId="5" fillId="5" borderId="6" xfId="0" applyFont="1" applyFill="1" applyBorder="1" applyAlignment="1">
      <alignment horizontal="center"/>
    </xf>
    <xf numFmtId="0" fontId="5" fillId="5" borderId="0" xfId="0" applyFont="1" applyFill="1" applyBorder="1" applyAlignment="1"/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5" borderId="8" xfId="0" applyFont="1" applyFill="1" applyBorder="1" applyAlignment="1"/>
    <xf numFmtId="0" fontId="5" fillId="5" borderId="9" xfId="0" applyFont="1" applyFill="1" applyBorder="1" applyAlignment="1">
      <alignment horizontal="center"/>
    </xf>
    <xf numFmtId="164" fontId="5" fillId="5" borderId="0" xfId="0" applyNumberFormat="1" applyFont="1" applyFill="1" applyAlignment="1">
      <alignment horizontal="center"/>
    </xf>
    <xf numFmtId="0" fontId="5" fillId="5" borderId="0" xfId="0" applyFont="1" applyFill="1" applyAlignment="1"/>
  </cellXfs>
  <cellStyles count="5">
    <cellStyle name="Berekening" xfId="3" builtinId="22"/>
    <cellStyle name="Goed" xfId="1" builtinId="26"/>
    <cellStyle name="Hyperlink" xfId="4" builtinId="8"/>
    <cellStyle name="Ongeldig" xfId="2" builtinId="27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isit.n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96"/>
  <sheetViews>
    <sheetView tabSelected="1" workbookViewId="0">
      <selection activeCell="F4" sqref="F4"/>
    </sheetView>
  </sheetViews>
  <sheetFormatPr defaultRowHeight="14.4" x14ac:dyDescent="0.3"/>
  <cols>
    <col min="2" max="2" width="28.5546875" customWidth="1"/>
    <col min="3" max="3" width="29.88671875" customWidth="1"/>
    <col min="4" max="4" width="30.109375" customWidth="1"/>
    <col min="5" max="5" width="17.88671875" customWidth="1"/>
    <col min="6" max="6" width="28.33203125" customWidth="1"/>
    <col min="7" max="7" width="12" bestFit="1" customWidth="1"/>
    <col min="10" max="12" width="12" bestFit="1" customWidth="1"/>
  </cols>
  <sheetData>
    <row r="1" spans="1:13" s="26" customFormat="1" x14ac:dyDescent="0.3">
      <c r="A1" s="29"/>
      <c r="B1" s="30" t="s">
        <v>183</v>
      </c>
      <c r="C1" s="31"/>
      <c r="D1" s="31" t="s">
        <v>184</v>
      </c>
      <c r="E1" s="31"/>
      <c r="F1" s="31"/>
      <c r="G1" s="32"/>
      <c r="H1" s="33"/>
      <c r="I1" s="34"/>
      <c r="J1" s="34"/>
      <c r="K1" s="34"/>
      <c r="L1" s="34"/>
      <c r="M1" s="35"/>
    </row>
    <row r="2" spans="1:13" s="26" customFormat="1" x14ac:dyDescent="0.3">
      <c r="A2" s="29"/>
      <c r="B2" s="36" t="s">
        <v>185</v>
      </c>
      <c r="C2" s="37"/>
      <c r="D2" s="37" t="s">
        <v>186</v>
      </c>
      <c r="E2" s="37"/>
      <c r="F2" s="38" t="s">
        <v>187</v>
      </c>
      <c r="G2" s="39"/>
      <c r="H2" s="40"/>
      <c r="I2" s="34"/>
      <c r="J2" s="34"/>
      <c r="K2" s="34"/>
      <c r="L2" s="34"/>
      <c r="M2" s="35"/>
    </row>
    <row r="3" spans="1:13" s="26" customFormat="1" x14ac:dyDescent="0.3">
      <c r="A3" s="29"/>
      <c r="B3" s="36" t="s">
        <v>188</v>
      </c>
      <c r="C3" s="37"/>
      <c r="D3" s="37" t="s">
        <v>189</v>
      </c>
      <c r="E3" s="37"/>
      <c r="F3" s="37" t="s">
        <v>208</v>
      </c>
      <c r="G3" s="41"/>
      <c r="H3" s="40"/>
      <c r="I3" s="34"/>
      <c r="J3" s="34"/>
      <c r="K3" s="34"/>
      <c r="L3" s="34"/>
      <c r="M3" s="35"/>
    </row>
    <row r="4" spans="1:13" s="26" customFormat="1" ht="15" thickBot="1" x14ac:dyDescent="0.35">
      <c r="A4" s="29"/>
      <c r="B4" s="42" t="s">
        <v>190</v>
      </c>
      <c r="C4" s="43"/>
      <c r="D4" s="43" t="s">
        <v>191</v>
      </c>
      <c r="E4" s="43"/>
      <c r="F4" s="43" t="s">
        <v>209</v>
      </c>
      <c r="G4" s="44"/>
      <c r="H4" s="45"/>
      <c r="I4" s="34"/>
      <c r="J4" s="34"/>
      <c r="K4" s="34"/>
      <c r="L4" s="34"/>
      <c r="M4" s="35"/>
    </row>
    <row r="5" spans="1:13" s="26" customFormat="1" x14ac:dyDescent="0.3">
      <c r="A5" s="29"/>
      <c r="B5" s="35"/>
      <c r="C5" s="35"/>
      <c r="D5" s="35"/>
      <c r="E5" s="35"/>
      <c r="F5" s="35"/>
      <c r="G5" s="39"/>
      <c r="H5" s="35"/>
      <c r="I5" s="46" t="s">
        <v>192</v>
      </c>
      <c r="J5" s="46" t="s">
        <v>193</v>
      </c>
      <c r="K5" s="46" t="s">
        <v>194</v>
      </c>
      <c r="L5" s="46" t="s">
        <v>195</v>
      </c>
      <c r="M5" s="35" t="s">
        <v>196</v>
      </c>
    </row>
    <row r="6" spans="1:13" s="26" customFormat="1" x14ac:dyDescent="0.3">
      <c r="A6" s="29" t="s">
        <v>181</v>
      </c>
      <c r="B6" s="29" t="s">
        <v>197</v>
      </c>
      <c r="C6" s="29" t="s">
        <v>198</v>
      </c>
      <c r="D6" s="29" t="s">
        <v>199</v>
      </c>
      <c r="E6" s="29" t="s">
        <v>200</v>
      </c>
      <c r="F6" s="29" t="s">
        <v>201</v>
      </c>
      <c r="G6" s="47" t="s">
        <v>202</v>
      </c>
      <c r="H6" s="29" t="s">
        <v>203</v>
      </c>
      <c r="I6" s="34"/>
      <c r="J6" s="34"/>
      <c r="K6" s="34"/>
      <c r="L6" s="34"/>
      <c r="M6" s="35"/>
    </row>
    <row r="8" spans="1:13" x14ac:dyDescent="0.3">
      <c r="A8">
        <v>163</v>
      </c>
      <c r="B8" t="s">
        <v>0</v>
      </c>
      <c r="C8" t="s">
        <v>1</v>
      </c>
      <c r="D8" t="s">
        <v>2</v>
      </c>
      <c r="E8" t="s">
        <v>3</v>
      </c>
      <c r="F8">
        <v>43927</v>
      </c>
      <c r="G8" t="s">
        <v>4</v>
      </c>
      <c r="H8">
        <v>7.9055953677007125</v>
      </c>
      <c r="I8">
        <v>16.411739035566214</v>
      </c>
      <c r="J8">
        <v>30.563854209251858</v>
      </c>
      <c r="K8">
        <v>97.092084006462031</v>
      </c>
      <c r="L8">
        <f t="shared" ref="L8:L71" si="0">AVERAGE(H8:K8)</f>
        <v>37.993318154745204</v>
      </c>
      <c r="M8">
        <v>1</v>
      </c>
    </row>
    <row r="9" spans="1:13" x14ac:dyDescent="0.3">
      <c r="A9">
        <v>162</v>
      </c>
      <c r="B9" t="s">
        <v>0</v>
      </c>
      <c r="C9" t="s">
        <v>1</v>
      </c>
      <c r="D9" t="s">
        <v>2</v>
      </c>
      <c r="E9" t="s">
        <v>3</v>
      </c>
      <c r="F9">
        <v>43927</v>
      </c>
      <c r="G9" t="s">
        <v>4</v>
      </c>
      <c r="H9">
        <v>16.415291851603712</v>
      </c>
      <c r="I9">
        <v>34.812349989090109</v>
      </c>
      <c r="J9">
        <v>55.276895499858483</v>
      </c>
      <c r="K9">
        <v>99.636510500807759</v>
      </c>
      <c r="L9">
        <f t="shared" si="0"/>
        <v>51.535261960340016</v>
      </c>
      <c r="M9">
        <v>2</v>
      </c>
    </row>
    <row r="10" spans="1:13" x14ac:dyDescent="0.3">
      <c r="A10">
        <v>1</v>
      </c>
      <c r="B10" t="s">
        <v>0</v>
      </c>
      <c r="C10" t="s">
        <v>1</v>
      </c>
      <c r="D10" t="s">
        <v>5</v>
      </c>
      <c r="E10" t="s">
        <v>3</v>
      </c>
      <c r="F10">
        <v>43914</v>
      </c>
      <c r="G10" t="s">
        <v>4</v>
      </c>
      <c r="H10">
        <v>83.436752960318003</v>
      </c>
      <c r="I10">
        <v>94.688378607188767</v>
      </c>
      <c r="J10">
        <v>98.254210071231526</v>
      </c>
      <c r="K10">
        <v>98.453892876863605</v>
      </c>
      <c r="L10">
        <f t="shared" si="0"/>
        <v>93.708308628900483</v>
      </c>
      <c r="M10">
        <v>303</v>
      </c>
    </row>
    <row r="11" spans="1:13" x14ac:dyDescent="0.3">
      <c r="A11">
        <v>2</v>
      </c>
      <c r="B11" t="s">
        <v>0</v>
      </c>
      <c r="C11" t="s">
        <v>1</v>
      </c>
      <c r="D11" t="s">
        <v>5</v>
      </c>
      <c r="E11" t="s">
        <v>3</v>
      </c>
      <c r="F11">
        <v>43914</v>
      </c>
      <c r="G11" t="s">
        <v>4</v>
      </c>
      <c r="H11">
        <v>83.292169962410313</v>
      </c>
      <c r="I11">
        <v>94.620093300026824</v>
      </c>
      <c r="J11">
        <v>98.144411962503952</v>
      </c>
      <c r="K11">
        <v>99.779127553837654</v>
      </c>
      <c r="L11">
        <f t="shared" si="0"/>
        <v>93.958950694694693</v>
      </c>
      <c r="M11">
        <v>304</v>
      </c>
    </row>
    <row r="12" spans="1:13" x14ac:dyDescent="0.3">
      <c r="A12">
        <v>3</v>
      </c>
      <c r="B12" t="s">
        <v>0</v>
      </c>
      <c r="C12" t="s">
        <v>1</v>
      </c>
      <c r="D12" t="s">
        <v>5</v>
      </c>
      <c r="E12" t="s">
        <v>3</v>
      </c>
      <c r="F12">
        <v>43914</v>
      </c>
      <c r="G12" t="s">
        <v>4</v>
      </c>
      <c r="H12">
        <v>83.560573386724599</v>
      </c>
      <c r="I12">
        <v>94.706495117252146</v>
      </c>
      <c r="J12">
        <v>98.385967801704609</v>
      </c>
      <c r="K12">
        <v>99.779127553837654</v>
      </c>
      <c r="L12">
        <f t="shared" si="0"/>
        <v>94.108040964879763</v>
      </c>
      <c r="M12">
        <v>305</v>
      </c>
    </row>
    <row r="13" spans="1:13" x14ac:dyDescent="0.3">
      <c r="A13">
        <v>4</v>
      </c>
      <c r="B13" t="s">
        <v>0</v>
      </c>
      <c r="C13" t="s">
        <v>1</v>
      </c>
      <c r="D13" t="s">
        <v>5</v>
      </c>
      <c r="E13" t="s">
        <v>3</v>
      </c>
      <c r="F13">
        <v>43914</v>
      </c>
      <c r="G13" t="s">
        <v>4</v>
      </c>
      <c r="H13">
        <v>67.357210919728431</v>
      </c>
      <c r="I13">
        <v>84.446279321745735</v>
      </c>
      <c r="J13">
        <v>94.02423793250162</v>
      </c>
      <c r="K13">
        <v>98.122584207620093</v>
      </c>
      <c r="L13">
        <f t="shared" si="0"/>
        <v>85.987578095398959</v>
      </c>
      <c r="M13">
        <v>301</v>
      </c>
    </row>
    <row r="14" spans="1:13" x14ac:dyDescent="0.3">
      <c r="A14">
        <v>5</v>
      </c>
      <c r="B14" t="s">
        <v>0</v>
      </c>
      <c r="C14" t="s">
        <v>1</v>
      </c>
      <c r="D14" t="s">
        <v>5</v>
      </c>
      <c r="E14" t="s">
        <v>3</v>
      </c>
      <c r="F14">
        <v>43914</v>
      </c>
      <c r="G14" t="s">
        <v>4</v>
      </c>
      <c r="H14">
        <v>69.227478193794695</v>
      </c>
      <c r="I14">
        <v>85.121467716030679</v>
      </c>
      <c r="J14">
        <v>94.205404811902113</v>
      </c>
      <c r="K14">
        <v>99.22694643843181</v>
      </c>
      <c r="L14">
        <f t="shared" si="0"/>
        <v>86.945324290039821</v>
      </c>
      <c r="M14">
        <v>302</v>
      </c>
    </row>
    <row r="15" spans="1:13" x14ac:dyDescent="0.3">
      <c r="A15">
        <v>6</v>
      </c>
      <c r="B15" t="s">
        <v>0</v>
      </c>
      <c r="C15" t="s">
        <v>1</v>
      </c>
      <c r="D15" t="s">
        <v>5</v>
      </c>
      <c r="E15" t="s">
        <v>3</v>
      </c>
      <c r="F15">
        <v>43914</v>
      </c>
      <c r="G15" t="s">
        <v>4</v>
      </c>
      <c r="H15">
        <v>67.376589319796139</v>
      </c>
      <c r="I15">
        <v>84.718723761544922</v>
      </c>
      <c r="J15">
        <v>93.8979701074649</v>
      </c>
      <c r="K15">
        <v>95.692987299834343</v>
      </c>
      <c r="L15">
        <f t="shared" si="0"/>
        <v>85.421567622160069</v>
      </c>
      <c r="M15">
        <v>300</v>
      </c>
    </row>
    <row r="16" spans="1:13" x14ac:dyDescent="0.3">
      <c r="A16">
        <v>7</v>
      </c>
      <c r="B16" t="s">
        <v>0</v>
      </c>
      <c r="C16" t="s">
        <v>1</v>
      </c>
      <c r="D16" t="s">
        <v>6</v>
      </c>
      <c r="E16" t="s">
        <v>3</v>
      </c>
      <c r="F16">
        <v>43914</v>
      </c>
      <c r="G16" t="s">
        <v>4</v>
      </c>
      <c r="H16">
        <v>43.494598742857747</v>
      </c>
      <c r="I16">
        <v>69.670174998519329</v>
      </c>
      <c r="J16">
        <v>88.586486597768356</v>
      </c>
      <c r="K16">
        <v>99.558255107675322</v>
      </c>
      <c r="L16">
        <f t="shared" si="0"/>
        <v>75.327378861705185</v>
      </c>
      <c r="M16">
        <v>205</v>
      </c>
    </row>
    <row r="17" spans="1:13" x14ac:dyDescent="0.3">
      <c r="A17">
        <v>8</v>
      </c>
      <c r="B17" t="s">
        <v>0</v>
      </c>
      <c r="C17" t="s">
        <v>1</v>
      </c>
      <c r="D17" t="s">
        <v>6</v>
      </c>
      <c r="E17" t="s">
        <v>3</v>
      </c>
      <c r="F17">
        <v>43914</v>
      </c>
      <c r="G17" t="s">
        <v>4</v>
      </c>
      <c r="H17">
        <v>51.265085502471528</v>
      </c>
      <c r="I17">
        <v>74.819444589608793</v>
      </c>
      <c r="J17">
        <v>90.864797353865583</v>
      </c>
      <c r="K17">
        <v>100</v>
      </c>
      <c r="L17">
        <f t="shared" si="0"/>
        <v>79.237331861486467</v>
      </c>
      <c r="M17">
        <v>206</v>
      </c>
    </row>
    <row r="18" spans="1:13" x14ac:dyDescent="0.3">
      <c r="A18">
        <v>9</v>
      </c>
      <c r="B18" t="s">
        <v>0</v>
      </c>
      <c r="C18" t="s">
        <v>1</v>
      </c>
      <c r="D18" t="s">
        <v>7</v>
      </c>
      <c r="E18" t="s">
        <v>8</v>
      </c>
      <c r="F18">
        <v>43914</v>
      </c>
      <c r="G18" t="s">
        <v>4</v>
      </c>
      <c r="H18">
        <v>69.046529237318396</v>
      </c>
      <c r="I18">
        <v>85.747880890914217</v>
      </c>
      <c r="J18">
        <v>95.278681324714185</v>
      </c>
      <c r="K18">
        <v>99.889563776918834</v>
      </c>
      <c r="L18">
        <f t="shared" si="0"/>
        <v>87.490663807466404</v>
      </c>
      <c r="M18">
        <v>372</v>
      </c>
    </row>
    <row r="19" spans="1:13" x14ac:dyDescent="0.3">
      <c r="A19">
        <v>10</v>
      </c>
      <c r="B19" t="s">
        <v>0</v>
      </c>
      <c r="C19" t="s">
        <v>1</v>
      </c>
      <c r="D19" t="s">
        <v>7</v>
      </c>
      <c r="E19" t="s">
        <v>8</v>
      </c>
      <c r="F19">
        <v>43914</v>
      </c>
      <c r="G19" t="s">
        <v>4</v>
      </c>
      <c r="H19">
        <v>69.884078788296335</v>
      </c>
      <c r="I19">
        <v>85.640575408231172</v>
      </c>
      <c r="J19">
        <v>95.207312554041252</v>
      </c>
      <c r="K19">
        <v>99.889563776918834</v>
      </c>
      <c r="L19">
        <f t="shared" si="0"/>
        <v>87.655382631871902</v>
      </c>
      <c r="M19">
        <v>373</v>
      </c>
    </row>
    <row r="20" spans="1:13" x14ac:dyDescent="0.3">
      <c r="A20">
        <v>11</v>
      </c>
      <c r="B20" t="s">
        <v>0</v>
      </c>
      <c r="C20" t="s">
        <v>1</v>
      </c>
      <c r="D20" t="s">
        <v>9</v>
      </c>
      <c r="E20" t="s">
        <v>3</v>
      </c>
      <c r="F20">
        <v>43914</v>
      </c>
      <c r="G20" t="s">
        <v>4</v>
      </c>
      <c r="H20">
        <v>68.857526919774998</v>
      </c>
      <c r="I20">
        <v>86.73314032282228</v>
      </c>
      <c r="J20">
        <v>96.135106572789283</v>
      </c>
      <c r="K20">
        <v>100</v>
      </c>
      <c r="L20">
        <f t="shared" si="0"/>
        <v>87.93144345384664</v>
      </c>
      <c r="M20">
        <v>212</v>
      </c>
    </row>
    <row r="21" spans="1:13" x14ac:dyDescent="0.3">
      <c r="A21">
        <v>12</v>
      </c>
      <c r="B21" t="s">
        <v>0</v>
      </c>
      <c r="C21" t="s">
        <v>1</v>
      </c>
      <c r="D21" t="s">
        <v>9</v>
      </c>
      <c r="E21" t="s">
        <v>3</v>
      </c>
      <c r="F21">
        <v>43914</v>
      </c>
      <c r="G21" t="s">
        <v>4</v>
      </c>
      <c r="H21">
        <v>68.960207273380462</v>
      </c>
      <c r="I21">
        <v>86.754740777128603</v>
      </c>
      <c r="J21">
        <v>96.124126761916528</v>
      </c>
      <c r="K21">
        <v>100</v>
      </c>
      <c r="L21">
        <f t="shared" si="0"/>
        <v>87.959768703106391</v>
      </c>
      <c r="M21">
        <v>213</v>
      </c>
    </row>
    <row r="22" spans="1:13" x14ac:dyDescent="0.3">
      <c r="A22">
        <v>13</v>
      </c>
      <c r="B22" t="s">
        <v>0</v>
      </c>
      <c r="C22" t="s">
        <v>1</v>
      </c>
      <c r="D22" t="s">
        <v>9</v>
      </c>
      <c r="E22" t="s">
        <v>3</v>
      </c>
      <c r="F22">
        <v>43914</v>
      </c>
      <c r="G22" t="s">
        <v>4</v>
      </c>
      <c r="H22">
        <v>62.567474425073385</v>
      </c>
      <c r="I22">
        <v>83.390644216129971</v>
      </c>
      <c r="J22">
        <v>95.339070284514349</v>
      </c>
      <c r="K22">
        <v>99.889563776918834</v>
      </c>
      <c r="L22">
        <f t="shared" si="0"/>
        <v>85.296688175659142</v>
      </c>
      <c r="M22">
        <v>211</v>
      </c>
    </row>
    <row r="23" spans="1:13" x14ac:dyDescent="0.3">
      <c r="A23">
        <v>14</v>
      </c>
      <c r="B23" t="s">
        <v>10</v>
      </c>
      <c r="C23" t="s">
        <v>1</v>
      </c>
      <c r="D23" t="s">
        <v>11</v>
      </c>
      <c r="E23" t="s">
        <v>3</v>
      </c>
      <c r="F23">
        <v>43914</v>
      </c>
      <c r="G23" t="s">
        <v>12</v>
      </c>
      <c r="H23">
        <v>92.245116627453712</v>
      </c>
      <c r="I23">
        <v>97.150830398110315</v>
      </c>
      <c r="J23">
        <v>99.324741631325395</v>
      </c>
      <c r="K23">
        <v>100</v>
      </c>
      <c r="L23">
        <f t="shared" si="0"/>
        <v>97.180172164222355</v>
      </c>
      <c r="M23">
        <v>111</v>
      </c>
    </row>
    <row r="24" spans="1:13" x14ac:dyDescent="0.3">
      <c r="A24">
        <v>15</v>
      </c>
      <c r="B24" t="s">
        <v>10</v>
      </c>
      <c r="C24" t="s">
        <v>1</v>
      </c>
      <c r="D24" t="s">
        <v>11</v>
      </c>
      <c r="E24" t="s">
        <v>3</v>
      </c>
      <c r="F24">
        <v>43914</v>
      </c>
      <c r="G24" t="s">
        <v>12</v>
      </c>
      <c r="H24">
        <v>92.290542617222812</v>
      </c>
      <c r="I24">
        <v>97.279039546251099</v>
      </c>
      <c r="J24">
        <v>99.365915922098239</v>
      </c>
      <c r="K24">
        <v>99.889563776918834</v>
      </c>
      <c r="L24">
        <f t="shared" si="0"/>
        <v>97.206265465622749</v>
      </c>
      <c r="M24">
        <v>112</v>
      </c>
    </row>
    <row r="25" spans="1:13" x14ac:dyDescent="0.3">
      <c r="A25">
        <v>16</v>
      </c>
      <c r="B25" t="s">
        <v>10</v>
      </c>
      <c r="C25" t="s">
        <v>1</v>
      </c>
      <c r="D25" t="s">
        <v>11</v>
      </c>
      <c r="E25" t="s">
        <v>3</v>
      </c>
      <c r="F25">
        <v>43914</v>
      </c>
      <c r="G25" t="s">
        <v>12</v>
      </c>
      <c r="H25">
        <v>94.046175329849632</v>
      </c>
      <c r="I25">
        <v>97.980009127933911</v>
      </c>
      <c r="J25">
        <v>99.569042423244255</v>
      </c>
      <c r="K25">
        <v>100</v>
      </c>
      <c r="L25">
        <f t="shared" si="0"/>
        <v>97.898806720256943</v>
      </c>
      <c r="M25">
        <v>129</v>
      </c>
    </row>
    <row r="26" spans="1:13" x14ac:dyDescent="0.3">
      <c r="A26">
        <v>17</v>
      </c>
      <c r="B26" t="s">
        <v>10</v>
      </c>
      <c r="C26" t="s">
        <v>1</v>
      </c>
      <c r="D26" t="s">
        <v>11</v>
      </c>
      <c r="E26" t="s">
        <v>3</v>
      </c>
      <c r="F26">
        <v>43914</v>
      </c>
      <c r="G26" t="s">
        <v>12</v>
      </c>
      <c r="H26">
        <v>93.960860036045077</v>
      </c>
      <c r="I26">
        <v>97.935414641624078</v>
      </c>
      <c r="J26">
        <v>99.533358037907803</v>
      </c>
      <c r="K26">
        <v>100</v>
      </c>
      <c r="L26">
        <f t="shared" si="0"/>
        <v>97.857408178894246</v>
      </c>
      <c r="M26">
        <v>128</v>
      </c>
    </row>
    <row r="27" spans="1:13" x14ac:dyDescent="0.3">
      <c r="A27">
        <v>18</v>
      </c>
      <c r="B27" t="s">
        <v>0</v>
      </c>
      <c r="C27" t="s">
        <v>1</v>
      </c>
      <c r="D27" t="s">
        <v>13</v>
      </c>
      <c r="E27" t="s">
        <v>3</v>
      </c>
      <c r="F27">
        <v>43914</v>
      </c>
      <c r="G27" t="s">
        <v>4</v>
      </c>
      <c r="H27">
        <v>45.381853575424913</v>
      </c>
      <c r="I27">
        <v>71.157819190261677</v>
      </c>
      <c r="J27">
        <v>90.291102235763987</v>
      </c>
      <c r="K27">
        <v>100</v>
      </c>
      <c r="L27">
        <f t="shared" si="0"/>
        <v>76.707693750362637</v>
      </c>
      <c r="M27">
        <v>183</v>
      </c>
    </row>
    <row r="28" spans="1:13" x14ac:dyDescent="0.3">
      <c r="A28">
        <v>19</v>
      </c>
      <c r="B28" t="s">
        <v>0</v>
      </c>
      <c r="C28" t="s">
        <v>1</v>
      </c>
      <c r="D28" t="s">
        <v>14</v>
      </c>
      <c r="E28" t="s">
        <v>3</v>
      </c>
      <c r="F28">
        <v>43914</v>
      </c>
      <c r="G28" t="s">
        <v>4</v>
      </c>
      <c r="H28">
        <v>46.602189444623235</v>
      </c>
      <c r="I28">
        <v>73.231462803669288</v>
      </c>
      <c r="J28">
        <v>91.273795308875805</v>
      </c>
      <c r="K28">
        <v>100</v>
      </c>
      <c r="L28">
        <f t="shared" si="0"/>
        <v>77.776861889292078</v>
      </c>
      <c r="M28">
        <v>184</v>
      </c>
    </row>
    <row r="29" spans="1:13" x14ac:dyDescent="0.3">
      <c r="A29">
        <v>20</v>
      </c>
      <c r="B29" t="s">
        <v>0</v>
      </c>
      <c r="C29" t="s">
        <v>1</v>
      </c>
      <c r="D29" t="s">
        <v>15</v>
      </c>
      <c r="E29" t="s">
        <v>3</v>
      </c>
      <c r="F29">
        <v>43914</v>
      </c>
      <c r="G29" t="s">
        <v>4</v>
      </c>
      <c r="H29">
        <v>89.373715905734144</v>
      </c>
      <c r="I29">
        <v>95.193550522417439</v>
      </c>
      <c r="J29">
        <v>98.347538463649968</v>
      </c>
      <c r="K29">
        <v>99.889563776918834</v>
      </c>
      <c r="L29">
        <f t="shared" si="0"/>
        <v>95.701092167180093</v>
      </c>
      <c r="M29">
        <v>272</v>
      </c>
    </row>
    <row r="30" spans="1:13" x14ac:dyDescent="0.3">
      <c r="A30">
        <v>21</v>
      </c>
      <c r="B30" t="s">
        <v>0</v>
      </c>
      <c r="C30" t="s">
        <v>1</v>
      </c>
      <c r="D30" t="s">
        <v>15</v>
      </c>
      <c r="E30" t="s">
        <v>3</v>
      </c>
      <c r="F30">
        <v>43914</v>
      </c>
      <c r="G30" t="s">
        <v>4</v>
      </c>
      <c r="H30">
        <v>88.646648401895433</v>
      </c>
      <c r="I30">
        <v>94.555291937107839</v>
      </c>
      <c r="J30">
        <v>97.982459752130765</v>
      </c>
      <c r="K30">
        <v>99.889563776918834</v>
      </c>
      <c r="L30">
        <f t="shared" si="0"/>
        <v>95.268490967013207</v>
      </c>
      <c r="M30">
        <v>271</v>
      </c>
    </row>
    <row r="31" spans="1:13" x14ac:dyDescent="0.3">
      <c r="A31">
        <v>22</v>
      </c>
      <c r="B31" t="s">
        <v>0</v>
      </c>
      <c r="C31" t="s">
        <v>1</v>
      </c>
      <c r="D31" t="s">
        <v>16</v>
      </c>
      <c r="E31" t="s">
        <v>17</v>
      </c>
      <c r="F31">
        <v>43914</v>
      </c>
      <c r="G31" t="s">
        <v>4</v>
      </c>
      <c r="H31">
        <v>88.13072995853463</v>
      </c>
      <c r="I31">
        <v>94.241736955241763</v>
      </c>
      <c r="J31">
        <v>97.636595709638897</v>
      </c>
      <c r="K31">
        <v>99.889563776918834</v>
      </c>
      <c r="L31">
        <f t="shared" si="0"/>
        <v>94.974656600083534</v>
      </c>
      <c r="M31">
        <v>278</v>
      </c>
    </row>
    <row r="32" spans="1:13" x14ac:dyDescent="0.3">
      <c r="A32">
        <v>23</v>
      </c>
      <c r="B32" t="s">
        <v>0</v>
      </c>
      <c r="C32" t="s">
        <v>1</v>
      </c>
      <c r="D32" t="s">
        <v>16</v>
      </c>
      <c r="E32" t="s">
        <v>17</v>
      </c>
      <c r="F32">
        <v>43914</v>
      </c>
      <c r="G32" t="s">
        <v>4</v>
      </c>
      <c r="H32">
        <v>85.619968812100936</v>
      </c>
      <c r="I32">
        <v>92.7868418393832</v>
      </c>
      <c r="J32">
        <v>97.05192078066456</v>
      </c>
      <c r="K32">
        <v>99.889563776918834</v>
      </c>
      <c r="L32">
        <f t="shared" si="0"/>
        <v>93.837073802266872</v>
      </c>
      <c r="M32">
        <v>277</v>
      </c>
    </row>
    <row r="33" spans="1:13" x14ac:dyDescent="0.3">
      <c r="A33">
        <v>26</v>
      </c>
      <c r="B33" t="s">
        <v>0</v>
      </c>
      <c r="C33" t="s">
        <v>1</v>
      </c>
      <c r="D33" t="s">
        <v>18</v>
      </c>
      <c r="E33" t="s">
        <v>19</v>
      </c>
      <c r="F33">
        <v>43914</v>
      </c>
      <c r="G33" t="s">
        <v>4</v>
      </c>
      <c r="H33">
        <v>50.555005557133718</v>
      </c>
      <c r="I33">
        <v>77.492326612804888</v>
      </c>
      <c r="J33">
        <v>93.667394079136983</v>
      </c>
      <c r="K33">
        <v>100</v>
      </c>
      <c r="L33">
        <f t="shared" si="0"/>
        <v>80.428681562268906</v>
      </c>
      <c r="M33">
        <v>264</v>
      </c>
    </row>
    <row r="34" spans="1:13" x14ac:dyDescent="0.3">
      <c r="A34">
        <v>27</v>
      </c>
      <c r="B34" t="s">
        <v>0</v>
      </c>
      <c r="C34" t="s">
        <v>1</v>
      </c>
      <c r="D34" t="s">
        <v>18</v>
      </c>
      <c r="E34" t="s">
        <v>19</v>
      </c>
      <c r="F34">
        <v>43914</v>
      </c>
      <c r="G34" t="s">
        <v>4</v>
      </c>
      <c r="H34">
        <v>50.555005557133718</v>
      </c>
      <c r="I34">
        <v>77.385717918970428</v>
      </c>
      <c r="J34">
        <v>93.346234611108827</v>
      </c>
      <c r="K34">
        <v>100</v>
      </c>
      <c r="L34">
        <f t="shared" si="0"/>
        <v>80.321739521803238</v>
      </c>
      <c r="M34">
        <v>263</v>
      </c>
    </row>
    <row r="35" spans="1:13" x14ac:dyDescent="0.3">
      <c r="A35">
        <v>28</v>
      </c>
      <c r="B35" t="s">
        <v>0</v>
      </c>
      <c r="C35" t="s">
        <v>1</v>
      </c>
      <c r="D35" t="s">
        <v>18</v>
      </c>
      <c r="E35" t="s">
        <v>19</v>
      </c>
      <c r="F35">
        <v>43914</v>
      </c>
      <c r="G35" t="s">
        <v>4</v>
      </c>
      <c r="H35">
        <v>52.124404295083963</v>
      </c>
      <c r="I35">
        <v>78.316627820688353</v>
      </c>
      <c r="J35">
        <v>93.590535403027687</v>
      </c>
      <c r="K35">
        <v>99.779127553837654</v>
      </c>
      <c r="L35">
        <f t="shared" si="0"/>
        <v>80.952673768159414</v>
      </c>
      <c r="M35">
        <v>266</v>
      </c>
    </row>
    <row r="36" spans="1:13" x14ac:dyDescent="0.3">
      <c r="A36">
        <v>29</v>
      </c>
      <c r="B36" t="s">
        <v>0</v>
      </c>
      <c r="C36" t="s">
        <v>1</v>
      </c>
      <c r="D36" t="s">
        <v>18</v>
      </c>
      <c r="E36" t="s">
        <v>19</v>
      </c>
      <c r="F36">
        <v>43914</v>
      </c>
      <c r="G36" t="s">
        <v>4</v>
      </c>
      <c r="H36">
        <v>51.078138469783802</v>
      </c>
      <c r="I36">
        <v>77.731557450821228</v>
      </c>
      <c r="J36">
        <v>93.534721364424499</v>
      </c>
      <c r="K36">
        <v>99.926375851279218</v>
      </c>
      <c r="L36">
        <f t="shared" si="0"/>
        <v>80.567698284077181</v>
      </c>
      <c r="M36">
        <v>265</v>
      </c>
    </row>
    <row r="37" spans="1:13" x14ac:dyDescent="0.3">
      <c r="A37">
        <v>30</v>
      </c>
      <c r="B37" t="s">
        <v>0</v>
      </c>
      <c r="C37" t="s">
        <v>1</v>
      </c>
      <c r="D37" t="s">
        <v>20</v>
      </c>
      <c r="E37" t="s">
        <v>17</v>
      </c>
      <c r="F37">
        <v>43914</v>
      </c>
      <c r="G37" t="s">
        <v>4</v>
      </c>
      <c r="H37">
        <v>86.827469637098559</v>
      </c>
      <c r="I37">
        <v>95.895913681797438</v>
      </c>
      <c r="J37">
        <v>99.311016867734452</v>
      </c>
      <c r="K37">
        <v>100</v>
      </c>
      <c r="L37">
        <f t="shared" si="0"/>
        <v>95.508600046657619</v>
      </c>
      <c r="M37">
        <v>208</v>
      </c>
    </row>
    <row r="38" spans="1:13" x14ac:dyDescent="0.3">
      <c r="A38">
        <v>31</v>
      </c>
      <c r="B38" t="s">
        <v>0</v>
      </c>
      <c r="C38" t="s">
        <v>1</v>
      </c>
      <c r="D38" t="s">
        <v>20</v>
      </c>
      <c r="E38" t="s">
        <v>17</v>
      </c>
      <c r="F38">
        <v>43914</v>
      </c>
      <c r="G38" t="s">
        <v>4</v>
      </c>
      <c r="H38">
        <v>89.41121436820282</v>
      </c>
      <c r="I38">
        <v>96.943187321230113</v>
      </c>
      <c r="J38">
        <v>99.481203936262204</v>
      </c>
      <c r="K38">
        <v>100</v>
      </c>
      <c r="L38">
        <f t="shared" si="0"/>
        <v>96.458901406423792</v>
      </c>
      <c r="M38">
        <v>209</v>
      </c>
    </row>
    <row r="39" spans="1:13" x14ac:dyDescent="0.3">
      <c r="A39">
        <v>34</v>
      </c>
      <c r="B39" t="s">
        <v>10</v>
      </c>
      <c r="C39" t="s">
        <v>21</v>
      </c>
      <c r="D39" t="s">
        <v>22</v>
      </c>
      <c r="E39" t="s">
        <v>17</v>
      </c>
      <c r="F39">
        <v>43915</v>
      </c>
      <c r="G39" t="s">
        <v>12</v>
      </c>
      <c r="H39">
        <v>77.7</v>
      </c>
      <c r="I39">
        <v>88.702250709102302</v>
      </c>
      <c r="J39">
        <v>93.943374819794073</v>
      </c>
      <c r="K39">
        <v>100</v>
      </c>
      <c r="L39">
        <f t="shared" si="0"/>
        <v>90.086406382224098</v>
      </c>
      <c r="M39">
        <v>47</v>
      </c>
    </row>
    <row r="40" spans="1:13" x14ac:dyDescent="0.3">
      <c r="A40">
        <v>35</v>
      </c>
      <c r="B40" t="s">
        <v>10</v>
      </c>
      <c r="C40" t="s">
        <v>21</v>
      </c>
      <c r="D40" t="s">
        <v>22</v>
      </c>
      <c r="E40" t="s">
        <v>17</v>
      </c>
      <c r="F40">
        <v>43915</v>
      </c>
      <c r="G40" t="s">
        <v>12</v>
      </c>
      <c r="H40">
        <v>78.360545301202933</v>
      </c>
      <c r="I40">
        <v>88.728562482568449</v>
      </c>
      <c r="J40">
        <v>93.810299674989551</v>
      </c>
      <c r="K40">
        <v>100</v>
      </c>
      <c r="L40">
        <f t="shared" si="0"/>
        <v>90.224851864690237</v>
      </c>
      <c r="M40">
        <v>48</v>
      </c>
    </row>
    <row r="41" spans="1:13" x14ac:dyDescent="0.3">
      <c r="A41">
        <v>36</v>
      </c>
      <c r="B41" t="s">
        <v>10</v>
      </c>
      <c r="C41" t="s">
        <v>1</v>
      </c>
      <c r="D41" t="s">
        <v>11</v>
      </c>
      <c r="E41" t="s">
        <v>3</v>
      </c>
      <c r="F41">
        <v>43915</v>
      </c>
      <c r="G41" t="s">
        <v>23</v>
      </c>
      <c r="H41">
        <v>87.290144071550984</v>
      </c>
      <c r="I41">
        <v>94.185098063979709</v>
      </c>
      <c r="J41">
        <v>97.376031119110792</v>
      </c>
      <c r="K41">
        <v>100</v>
      </c>
      <c r="L41">
        <f t="shared" si="0"/>
        <v>94.712818313660364</v>
      </c>
      <c r="M41">
        <v>78</v>
      </c>
    </row>
    <row r="42" spans="1:13" x14ac:dyDescent="0.3">
      <c r="A42">
        <v>37</v>
      </c>
      <c r="B42" t="s">
        <v>10</v>
      </c>
      <c r="C42" t="s">
        <v>1</v>
      </c>
      <c r="D42" t="s">
        <v>11</v>
      </c>
      <c r="E42" t="s">
        <v>3</v>
      </c>
      <c r="F42">
        <v>43915</v>
      </c>
      <c r="G42" t="s">
        <v>23</v>
      </c>
      <c r="H42">
        <v>88.987704350868583</v>
      </c>
      <c r="I42">
        <v>94.898673360381835</v>
      </c>
      <c r="J42">
        <v>97.70018852312181</v>
      </c>
      <c r="K42">
        <v>100</v>
      </c>
      <c r="L42">
        <f t="shared" si="0"/>
        <v>95.39664155859306</v>
      </c>
      <c r="M42">
        <v>89</v>
      </c>
    </row>
    <row r="43" spans="1:13" x14ac:dyDescent="0.3">
      <c r="A43">
        <v>38</v>
      </c>
      <c r="B43" t="s">
        <v>10</v>
      </c>
      <c r="C43" t="s">
        <v>1</v>
      </c>
      <c r="D43" t="s">
        <v>11</v>
      </c>
      <c r="E43" t="s">
        <v>3</v>
      </c>
      <c r="F43">
        <v>43915</v>
      </c>
      <c r="G43" t="s">
        <v>23</v>
      </c>
      <c r="H43">
        <v>85.985901824546559</v>
      </c>
      <c r="I43">
        <v>93.146309247535896</v>
      </c>
      <c r="J43">
        <v>99.699727878389794</v>
      </c>
      <c r="K43">
        <v>100</v>
      </c>
      <c r="L43">
        <f t="shared" si="0"/>
        <v>94.707984737618062</v>
      </c>
      <c r="M43">
        <v>75</v>
      </c>
    </row>
    <row r="44" spans="1:13" x14ac:dyDescent="0.3">
      <c r="A44">
        <v>39</v>
      </c>
      <c r="B44" t="s">
        <v>10</v>
      </c>
      <c r="C44" t="s">
        <v>1</v>
      </c>
      <c r="D44" t="s">
        <v>11</v>
      </c>
      <c r="E44" t="s">
        <v>3</v>
      </c>
      <c r="F44">
        <v>43915</v>
      </c>
      <c r="G44" t="s">
        <v>23</v>
      </c>
      <c r="H44">
        <v>87.722889647267095</v>
      </c>
      <c r="I44">
        <v>93.935136216051234</v>
      </c>
      <c r="J44">
        <v>97.236131607906032</v>
      </c>
      <c r="K44">
        <v>100</v>
      </c>
      <c r="L44">
        <f t="shared" si="0"/>
        <v>94.723539367806097</v>
      </c>
      <c r="M44">
        <v>79</v>
      </c>
    </row>
    <row r="45" spans="1:13" x14ac:dyDescent="0.3">
      <c r="A45">
        <v>40</v>
      </c>
      <c r="B45" t="s">
        <v>10</v>
      </c>
      <c r="C45" t="s">
        <v>1</v>
      </c>
      <c r="D45" t="s">
        <v>11</v>
      </c>
      <c r="E45" t="s">
        <v>3</v>
      </c>
      <c r="F45">
        <v>43915</v>
      </c>
      <c r="G45" t="s">
        <v>23</v>
      </c>
      <c r="H45">
        <v>85.985901824546559</v>
      </c>
      <c r="I45">
        <v>93.146309247535896</v>
      </c>
      <c r="J45">
        <v>99.699727878389794</v>
      </c>
      <c r="K45">
        <v>100</v>
      </c>
      <c r="L45">
        <f t="shared" si="0"/>
        <v>94.707984737618062</v>
      </c>
      <c r="M45">
        <v>76</v>
      </c>
    </row>
    <row r="46" spans="1:13" x14ac:dyDescent="0.3">
      <c r="A46">
        <v>41</v>
      </c>
      <c r="B46" t="s">
        <v>10</v>
      </c>
      <c r="C46" t="s">
        <v>1</v>
      </c>
      <c r="D46" t="s">
        <v>11</v>
      </c>
      <c r="E46" t="s">
        <v>3</v>
      </c>
      <c r="F46">
        <v>43915</v>
      </c>
      <c r="G46" t="s">
        <v>23</v>
      </c>
      <c r="H46">
        <v>87.722889647267095</v>
      </c>
      <c r="I46">
        <v>93.935136216051234</v>
      </c>
      <c r="J46">
        <v>97.236131607906032</v>
      </c>
      <c r="K46">
        <v>100</v>
      </c>
      <c r="L46">
        <f t="shared" si="0"/>
        <v>94.723539367806097</v>
      </c>
      <c r="M46">
        <v>80</v>
      </c>
    </row>
    <row r="47" spans="1:13" x14ac:dyDescent="0.3">
      <c r="A47">
        <v>42</v>
      </c>
      <c r="B47" t="s">
        <v>10</v>
      </c>
      <c r="C47" t="s">
        <v>1</v>
      </c>
      <c r="D47" t="s">
        <v>11</v>
      </c>
      <c r="E47" t="s">
        <v>3</v>
      </c>
      <c r="F47">
        <v>43915</v>
      </c>
      <c r="G47" t="s">
        <v>23</v>
      </c>
      <c r="H47">
        <v>89.29093958534061</v>
      </c>
      <c r="I47">
        <v>94.790795089170601</v>
      </c>
      <c r="J47">
        <v>97.836675851126444</v>
      </c>
      <c r="K47">
        <v>100</v>
      </c>
      <c r="L47">
        <f t="shared" si="0"/>
        <v>95.479602631409421</v>
      </c>
      <c r="M47">
        <v>91</v>
      </c>
    </row>
    <row r="48" spans="1:13" x14ac:dyDescent="0.3">
      <c r="A48">
        <v>43</v>
      </c>
      <c r="B48" t="s">
        <v>10</v>
      </c>
      <c r="C48" t="s">
        <v>1</v>
      </c>
      <c r="D48" t="s">
        <v>11</v>
      </c>
      <c r="E48" t="s">
        <v>3</v>
      </c>
      <c r="F48">
        <v>43915</v>
      </c>
      <c r="G48" t="s">
        <v>23</v>
      </c>
      <c r="H48">
        <v>89.720987028947476</v>
      </c>
      <c r="I48">
        <v>95.060227649464025</v>
      </c>
      <c r="J48">
        <v>97.881034232727956</v>
      </c>
      <c r="K48">
        <v>100</v>
      </c>
      <c r="L48">
        <f t="shared" si="0"/>
        <v>95.665562227784875</v>
      </c>
      <c r="M48">
        <v>98</v>
      </c>
    </row>
    <row r="49" spans="1:13" x14ac:dyDescent="0.3">
      <c r="A49">
        <v>44</v>
      </c>
      <c r="B49" t="s">
        <v>10</v>
      </c>
      <c r="C49" t="s">
        <v>1</v>
      </c>
      <c r="D49" t="s">
        <v>11</v>
      </c>
      <c r="E49" t="s">
        <v>3</v>
      </c>
      <c r="F49">
        <v>43915</v>
      </c>
      <c r="G49" t="s">
        <v>23</v>
      </c>
      <c r="H49">
        <v>87.722889647267095</v>
      </c>
      <c r="I49">
        <v>93.935136216051234</v>
      </c>
      <c r="J49">
        <v>97.236131607906032</v>
      </c>
      <c r="K49">
        <v>100</v>
      </c>
      <c r="L49">
        <f t="shared" si="0"/>
        <v>94.723539367806097</v>
      </c>
      <c r="M49">
        <v>81</v>
      </c>
    </row>
    <row r="50" spans="1:13" x14ac:dyDescent="0.3">
      <c r="A50">
        <v>45</v>
      </c>
      <c r="B50" t="s">
        <v>10</v>
      </c>
      <c r="C50" t="s">
        <v>1</v>
      </c>
      <c r="D50" t="s">
        <v>11</v>
      </c>
      <c r="E50" t="s">
        <v>3</v>
      </c>
      <c r="F50">
        <v>43915</v>
      </c>
      <c r="G50" t="s">
        <v>23</v>
      </c>
      <c r="H50">
        <v>85.985901824546559</v>
      </c>
      <c r="I50">
        <v>93.146309247535896</v>
      </c>
      <c r="J50">
        <v>99.699727878389794</v>
      </c>
      <c r="K50">
        <v>100</v>
      </c>
      <c r="L50">
        <f t="shared" si="0"/>
        <v>94.707984737618062</v>
      </c>
      <c r="M50">
        <v>77</v>
      </c>
    </row>
    <row r="51" spans="1:13" x14ac:dyDescent="0.3">
      <c r="A51">
        <v>46</v>
      </c>
      <c r="B51" t="s">
        <v>10</v>
      </c>
      <c r="C51" t="s">
        <v>1</v>
      </c>
      <c r="D51" t="s">
        <v>11</v>
      </c>
      <c r="E51" t="s">
        <v>3</v>
      </c>
      <c r="F51">
        <v>43915</v>
      </c>
      <c r="G51" t="s">
        <v>23</v>
      </c>
      <c r="H51">
        <v>87.722889647267095</v>
      </c>
      <c r="I51">
        <v>93.935136216051234</v>
      </c>
      <c r="J51">
        <v>97.236131607906032</v>
      </c>
      <c r="K51">
        <v>100</v>
      </c>
      <c r="L51">
        <f t="shared" si="0"/>
        <v>94.723539367806097</v>
      </c>
      <c r="M51">
        <v>82</v>
      </c>
    </row>
    <row r="52" spans="1:13" x14ac:dyDescent="0.3">
      <c r="A52">
        <v>47</v>
      </c>
      <c r="B52" t="s">
        <v>10</v>
      </c>
      <c r="C52" t="s">
        <v>1</v>
      </c>
      <c r="D52" t="s">
        <v>11</v>
      </c>
      <c r="E52" t="s">
        <v>3</v>
      </c>
      <c r="F52">
        <v>43915</v>
      </c>
      <c r="G52" t="s">
        <v>23</v>
      </c>
      <c r="H52">
        <v>89.29093958534061</v>
      </c>
      <c r="I52">
        <v>94.790795089170601</v>
      </c>
      <c r="J52">
        <v>97.836675851126444</v>
      </c>
      <c r="K52">
        <v>100</v>
      </c>
      <c r="L52">
        <f t="shared" si="0"/>
        <v>95.479602631409421</v>
      </c>
      <c r="M52">
        <v>92</v>
      </c>
    </row>
    <row r="53" spans="1:13" x14ac:dyDescent="0.3">
      <c r="A53">
        <v>48</v>
      </c>
      <c r="B53" t="s">
        <v>10</v>
      </c>
      <c r="C53" t="s">
        <v>1</v>
      </c>
      <c r="D53" t="s">
        <v>11</v>
      </c>
      <c r="E53" t="s">
        <v>3</v>
      </c>
      <c r="F53">
        <v>43915</v>
      </c>
      <c r="G53" t="s">
        <v>23</v>
      </c>
      <c r="H53">
        <v>89.720987028947476</v>
      </c>
      <c r="I53">
        <v>95.060227649464025</v>
      </c>
      <c r="J53">
        <v>97.881034232727956</v>
      </c>
      <c r="K53">
        <v>100</v>
      </c>
      <c r="L53">
        <f t="shared" si="0"/>
        <v>95.665562227784875</v>
      </c>
      <c r="M53">
        <v>99</v>
      </c>
    </row>
    <row r="54" spans="1:13" x14ac:dyDescent="0.3">
      <c r="A54">
        <v>49</v>
      </c>
      <c r="B54" t="s">
        <v>0</v>
      </c>
      <c r="C54" t="s">
        <v>1</v>
      </c>
      <c r="D54" t="s">
        <v>11</v>
      </c>
      <c r="E54" t="s">
        <v>3</v>
      </c>
      <c r="F54">
        <v>43922</v>
      </c>
      <c r="G54" t="s">
        <v>23</v>
      </c>
      <c r="H54">
        <v>97.628080766408772</v>
      </c>
      <c r="I54">
        <v>99.286950939067196</v>
      </c>
      <c r="J54">
        <v>99.72020097759048</v>
      </c>
      <c r="K54">
        <v>99.886557005104933</v>
      </c>
      <c r="L54">
        <f t="shared" si="0"/>
        <v>99.130447422042835</v>
      </c>
      <c r="M54">
        <v>149</v>
      </c>
    </row>
    <row r="55" spans="1:13" x14ac:dyDescent="0.3">
      <c r="A55">
        <v>50</v>
      </c>
      <c r="B55" t="s">
        <v>0</v>
      </c>
      <c r="C55" t="s">
        <v>24</v>
      </c>
      <c r="D55" t="s">
        <v>11</v>
      </c>
      <c r="E55" t="s">
        <v>3</v>
      </c>
      <c r="F55">
        <v>43923</v>
      </c>
      <c r="G55" t="s">
        <v>25</v>
      </c>
      <c r="H55">
        <v>97.462998104543004</v>
      </c>
      <c r="I55">
        <v>99.268273884518777</v>
      </c>
      <c r="J55">
        <v>99.643897289804016</v>
      </c>
      <c r="K55">
        <v>100</v>
      </c>
      <c r="L55">
        <f t="shared" si="0"/>
        <v>99.093792319716442</v>
      </c>
      <c r="M55">
        <v>148</v>
      </c>
    </row>
    <row r="56" spans="1:13" x14ac:dyDescent="0.3">
      <c r="A56">
        <v>51</v>
      </c>
      <c r="B56" t="s">
        <v>0</v>
      </c>
      <c r="C56" t="s">
        <v>26</v>
      </c>
      <c r="D56" t="s">
        <v>11</v>
      </c>
      <c r="E56" t="s">
        <v>3</v>
      </c>
      <c r="F56">
        <v>43924</v>
      </c>
      <c r="G56" t="s">
        <v>27</v>
      </c>
      <c r="H56">
        <v>93.586452759962825</v>
      </c>
      <c r="I56">
        <v>97.960651970248293</v>
      </c>
      <c r="J56">
        <v>99.099635792523586</v>
      </c>
      <c r="K56">
        <v>99.795417348608837</v>
      </c>
      <c r="L56">
        <f t="shared" si="0"/>
        <v>97.610539467835892</v>
      </c>
      <c r="M56">
        <v>121</v>
      </c>
    </row>
    <row r="57" spans="1:13" x14ac:dyDescent="0.3">
      <c r="A57">
        <v>52</v>
      </c>
      <c r="B57" t="s">
        <v>0</v>
      </c>
      <c r="C57" t="s">
        <v>28</v>
      </c>
      <c r="D57" t="s">
        <v>11</v>
      </c>
      <c r="E57" t="s">
        <v>3</v>
      </c>
      <c r="F57">
        <v>43927</v>
      </c>
      <c r="G57" t="s">
        <v>29</v>
      </c>
      <c r="H57">
        <v>89.887983816655193</v>
      </c>
      <c r="I57">
        <v>96.696842806294725</v>
      </c>
      <c r="J57">
        <v>98.855928187492381</v>
      </c>
      <c r="K57">
        <v>99.38625204582651</v>
      </c>
      <c r="L57">
        <f t="shared" si="0"/>
        <v>96.206751714067195</v>
      </c>
      <c r="M57">
        <v>102</v>
      </c>
    </row>
    <row r="58" spans="1:13" x14ac:dyDescent="0.3">
      <c r="A58">
        <v>53</v>
      </c>
      <c r="B58" t="s">
        <v>0</v>
      </c>
      <c r="C58" t="s">
        <v>1</v>
      </c>
      <c r="D58" t="s">
        <v>30</v>
      </c>
      <c r="E58" t="s">
        <v>3</v>
      </c>
      <c r="F58">
        <v>43915</v>
      </c>
      <c r="G58" t="s">
        <v>4</v>
      </c>
      <c r="H58">
        <v>97.246512664248797</v>
      </c>
      <c r="I58">
        <v>94.790795089170601</v>
      </c>
      <c r="J58">
        <v>97.836675851126444</v>
      </c>
      <c r="K58">
        <v>100</v>
      </c>
      <c r="L58">
        <f t="shared" si="0"/>
        <v>97.468495901136464</v>
      </c>
      <c r="M58">
        <v>60</v>
      </c>
    </row>
    <row r="59" spans="1:13" x14ac:dyDescent="0.3">
      <c r="A59">
        <v>54</v>
      </c>
      <c r="B59" t="s">
        <v>0</v>
      </c>
      <c r="C59" t="s">
        <v>1</v>
      </c>
      <c r="D59" t="s">
        <v>30</v>
      </c>
      <c r="E59" t="s">
        <v>3</v>
      </c>
      <c r="F59">
        <v>43915</v>
      </c>
      <c r="G59" t="s">
        <v>4</v>
      </c>
      <c r="H59">
        <v>93.165457294226087</v>
      </c>
      <c r="I59">
        <v>97.019928537223265</v>
      </c>
      <c r="J59">
        <v>98.93539884156381</v>
      </c>
      <c r="K59">
        <v>100</v>
      </c>
      <c r="L59">
        <f t="shared" si="0"/>
        <v>97.280196168253298</v>
      </c>
      <c r="M59">
        <v>59</v>
      </c>
    </row>
    <row r="60" spans="1:13" x14ac:dyDescent="0.3">
      <c r="A60">
        <v>55</v>
      </c>
      <c r="B60" t="s">
        <v>0</v>
      </c>
      <c r="C60" t="s">
        <v>1</v>
      </c>
      <c r="D60" t="s">
        <v>31</v>
      </c>
      <c r="E60" t="s">
        <v>3</v>
      </c>
      <c r="F60">
        <v>43915</v>
      </c>
      <c r="G60" t="s">
        <v>12</v>
      </c>
      <c r="H60">
        <v>10.378495713016221</v>
      </c>
      <c r="I60">
        <v>63.928137284309237</v>
      </c>
      <c r="J60">
        <v>85.498221399506946</v>
      </c>
      <c r="K60">
        <v>99.886557005104933</v>
      </c>
      <c r="L60">
        <f t="shared" si="0"/>
        <v>64.922852850484333</v>
      </c>
      <c r="M60">
        <v>244</v>
      </c>
    </row>
    <row r="61" spans="1:13" x14ac:dyDescent="0.3">
      <c r="A61">
        <v>56</v>
      </c>
      <c r="B61" t="s">
        <v>0</v>
      </c>
      <c r="C61" t="s">
        <v>1</v>
      </c>
      <c r="D61" t="s">
        <v>31</v>
      </c>
      <c r="E61" t="s">
        <v>3</v>
      </c>
      <c r="F61">
        <v>43915</v>
      </c>
      <c r="G61" t="s">
        <v>12</v>
      </c>
      <c r="H61">
        <v>8.0182393730585488</v>
      </c>
      <c r="I61">
        <v>61.772676801961808</v>
      </c>
      <c r="J61">
        <v>84.795311660283033</v>
      </c>
      <c r="K61">
        <v>99.886557005104933</v>
      </c>
      <c r="L61">
        <f t="shared" si="0"/>
        <v>63.618196210102084</v>
      </c>
      <c r="M61">
        <v>242</v>
      </c>
    </row>
    <row r="62" spans="1:13" x14ac:dyDescent="0.3">
      <c r="A62">
        <v>57</v>
      </c>
      <c r="B62" t="s">
        <v>0</v>
      </c>
      <c r="C62" t="s">
        <v>1</v>
      </c>
      <c r="D62" t="s">
        <v>31</v>
      </c>
      <c r="E62" t="s">
        <v>3</v>
      </c>
      <c r="F62">
        <v>43915</v>
      </c>
      <c r="G62" t="s">
        <v>12</v>
      </c>
      <c r="H62">
        <v>25.859594427225716</v>
      </c>
      <c r="I62">
        <v>61.041735735072017</v>
      </c>
      <c r="J62">
        <v>81.877895024183843</v>
      </c>
      <c r="K62">
        <v>99.886557005104933</v>
      </c>
      <c r="L62">
        <f t="shared" si="0"/>
        <v>67.166445547896629</v>
      </c>
      <c r="M62">
        <v>247</v>
      </c>
    </row>
    <row r="63" spans="1:13" x14ac:dyDescent="0.3">
      <c r="A63">
        <v>58</v>
      </c>
      <c r="B63" t="s">
        <v>0</v>
      </c>
      <c r="C63" t="s">
        <v>1</v>
      </c>
      <c r="D63" t="s">
        <v>31</v>
      </c>
      <c r="E63" t="s">
        <v>3</v>
      </c>
      <c r="F63">
        <v>43915</v>
      </c>
      <c r="G63" t="s">
        <v>12</v>
      </c>
      <c r="H63">
        <v>21.937380705570249</v>
      </c>
      <c r="I63">
        <v>56.418757137068553</v>
      </c>
      <c r="J63">
        <v>78.803517960879319</v>
      </c>
      <c r="K63">
        <v>100</v>
      </c>
      <c r="L63">
        <f t="shared" si="0"/>
        <v>64.289913950879537</v>
      </c>
      <c r="M63">
        <v>243</v>
      </c>
    </row>
    <row r="64" spans="1:13" x14ac:dyDescent="0.3">
      <c r="A64">
        <v>59</v>
      </c>
      <c r="B64" t="s">
        <v>0</v>
      </c>
      <c r="C64" t="s">
        <v>1</v>
      </c>
      <c r="D64" t="s">
        <v>31</v>
      </c>
      <c r="E64" t="s">
        <v>3</v>
      </c>
      <c r="F64">
        <v>43915</v>
      </c>
      <c r="G64" t="s">
        <v>12</v>
      </c>
      <c r="H64">
        <v>23.582283890497607</v>
      </c>
      <c r="I64">
        <v>59.247799020149557</v>
      </c>
      <c r="J64">
        <v>79.758929256911799</v>
      </c>
      <c r="K64">
        <v>100</v>
      </c>
      <c r="L64">
        <f t="shared" si="0"/>
        <v>65.647253041889741</v>
      </c>
      <c r="M64">
        <v>245</v>
      </c>
    </row>
    <row r="65" spans="1:13" x14ac:dyDescent="0.3">
      <c r="A65">
        <v>60</v>
      </c>
      <c r="B65" t="s">
        <v>0</v>
      </c>
      <c r="C65" t="s">
        <v>1</v>
      </c>
      <c r="D65" t="s">
        <v>31</v>
      </c>
      <c r="E65" t="s">
        <v>3</v>
      </c>
      <c r="F65">
        <v>43915</v>
      </c>
      <c r="G65" t="s">
        <v>12</v>
      </c>
      <c r="H65">
        <v>20.779882030701259</v>
      </c>
      <c r="I65">
        <v>61.055944092743744</v>
      </c>
      <c r="J65">
        <v>82.301005740998235</v>
      </c>
      <c r="K65">
        <v>100</v>
      </c>
      <c r="L65">
        <f t="shared" si="0"/>
        <v>66.034207966110813</v>
      </c>
      <c r="M65">
        <v>246</v>
      </c>
    </row>
    <row r="66" spans="1:13" x14ac:dyDescent="0.3">
      <c r="A66">
        <v>61</v>
      </c>
      <c r="B66" t="s">
        <v>0</v>
      </c>
      <c r="C66" t="s">
        <v>1</v>
      </c>
      <c r="D66" t="s">
        <v>31</v>
      </c>
      <c r="E66" t="s">
        <v>3</v>
      </c>
      <c r="F66">
        <v>43915</v>
      </c>
      <c r="G66" t="s">
        <v>12</v>
      </c>
      <c r="H66">
        <v>25.038753010375629</v>
      </c>
      <c r="I66">
        <v>63.203511043051321</v>
      </c>
      <c r="J66">
        <v>83.246180487430365</v>
      </c>
      <c r="K66">
        <v>100</v>
      </c>
      <c r="L66">
        <f t="shared" si="0"/>
        <v>67.872111135214325</v>
      </c>
      <c r="M66">
        <v>249</v>
      </c>
    </row>
    <row r="67" spans="1:13" x14ac:dyDescent="0.3">
      <c r="A67">
        <v>62</v>
      </c>
      <c r="B67" t="s">
        <v>0</v>
      </c>
      <c r="C67" t="s">
        <v>1</v>
      </c>
      <c r="D67" t="s">
        <v>32</v>
      </c>
      <c r="E67" t="s">
        <v>3</v>
      </c>
      <c r="F67">
        <v>43915</v>
      </c>
      <c r="G67" t="s">
        <v>12</v>
      </c>
      <c r="H67">
        <v>23.688120298396015</v>
      </c>
      <c r="I67">
        <v>60.524446268727402</v>
      </c>
      <c r="J67">
        <v>81.488906139370627</v>
      </c>
      <c r="K67">
        <v>100</v>
      </c>
      <c r="L67">
        <f t="shared" si="0"/>
        <v>66.425368176623508</v>
      </c>
      <c r="M67">
        <v>253</v>
      </c>
    </row>
    <row r="68" spans="1:13" x14ac:dyDescent="0.3">
      <c r="A68">
        <v>63</v>
      </c>
      <c r="B68" t="s">
        <v>0</v>
      </c>
      <c r="C68" t="s">
        <v>1</v>
      </c>
      <c r="D68" t="s">
        <v>32</v>
      </c>
      <c r="E68" t="s">
        <v>3</v>
      </c>
      <c r="F68">
        <v>43915</v>
      </c>
      <c r="G68" t="s">
        <v>12</v>
      </c>
      <c r="H68">
        <v>24.687995836172902</v>
      </c>
      <c r="I68">
        <v>61.751101147719552</v>
      </c>
      <c r="J68">
        <v>81.843773192182681</v>
      </c>
      <c r="K68">
        <v>99.886557005104933</v>
      </c>
      <c r="L68">
        <f t="shared" si="0"/>
        <v>67.042356795295021</v>
      </c>
      <c r="M68">
        <v>254</v>
      </c>
    </row>
    <row r="69" spans="1:13" x14ac:dyDescent="0.3">
      <c r="A69">
        <v>64</v>
      </c>
      <c r="B69" t="s">
        <v>0</v>
      </c>
      <c r="C69" t="s">
        <v>1</v>
      </c>
      <c r="D69" t="s">
        <v>33</v>
      </c>
      <c r="E69" t="s">
        <v>3</v>
      </c>
      <c r="F69">
        <v>43916</v>
      </c>
      <c r="G69" t="s">
        <v>12</v>
      </c>
      <c r="H69">
        <v>67.190776290669078</v>
      </c>
      <c r="I69">
        <v>88.076197771900127</v>
      </c>
      <c r="J69">
        <v>95.83666174738353</v>
      </c>
      <c r="K69">
        <v>99.590834697217673</v>
      </c>
      <c r="L69">
        <f t="shared" si="0"/>
        <v>87.673617626792606</v>
      </c>
      <c r="M69">
        <v>314</v>
      </c>
    </row>
    <row r="70" spans="1:13" x14ac:dyDescent="0.3">
      <c r="A70">
        <v>65</v>
      </c>
      <c r="B70" t="s">
        <v>0</v>
      </c>
      <c r="C70" t="s">
        <v>1</v>
      </c>
      <c r="D70" t="s">
        <v>33</v>
      </c>
      <c r="E70" t="s">
        <v>3</v>
      </c>
      <c r="F70">
        <v>43916</v>
      </c>
      <c r="G70" t="s">
        <v>12</v>
      </c>
      <c r="H70">
        <v>67.576758365090214</v>
      </c>
      <c r="I70">
        <v>88.142191902304532</v>
      </c>
      <c r="J70">
        <v>95.961900377746787</v>
      </c>
      <c r="K70">
        <v>99.795417348608837</v>
      </c>
      <c r="L70">
        <f t="shared" si="0"/>
        <v>87.869066998437589</v>
      </c>
      <c r="M70">
        <v>315</v>
      </c>
    </row>
    <row r="71" spans="1:13" x14ac:dyDescent="0.3">
      <c r="A71">
        <v>66</v>
      </c>
      <c r="B71" t="s">
        <v>0</v>
      </c>
      <c r="C71" t="s">
        <v>1</v>
      </c>
      <c r="D71" t="s">
        <v>34</v>
      </c>
      <c r="E71" t="s">
        <v>3</v>
      </c>
      <c r="F71">
        <v>43916</v>
      </c>
      <c r="G71" t="s">
        <v>12</v>
      </c>
      <c r="H71">
        <v>60.909819357149395</v>
      </c>
      <c r="I71">
        <v>98.395613418334364</v>
      </c>
      <c r="J71">
        <v>92.811812435615352</v>
      </c>
      <c r="K71">
        <v>100</v>
      </c>
      <c r="L71">
        <f t="shared" si="0"/>
        <v>88.029311302774772</v>
      </c>
      <c r="M71">
        <v>306</v>
      </c>
    </row>
    <row r="72" spans="1:13" x14ac:dyDescent="0.3">
      <c r="A72">
        <v>67</v>
      </c>
      <c r="B72" t="s">
        <v>0</v>
      </c>
      <c r="C72" t="s">
        <v>1</v>
      </c>
      <c r="D72" t="s">
        <v>35</v>
      </c>
      <c r="E72" t="s">
        <v>3</v>
      </c>
      <c r="F72">
        <v>43916</v>
      </c>
      <c r="G72" t="s">
        <v>12</v>
      </c>
      <c r="H72">
        <v>64.048100914028254</v>
      </c>
      <c r="I72">
        <v>85.870702170797969</v>
      </c>
      <c r="J72">
        <v>93.300181866741283</v>
      </c>
      <c r="K72">
        <v>100</v>
      </c>
      <c r="L72">
        <f t="shared" ref="L72:L135" si="1">AVERAGE(H72:K72)</f>
        <v>85.804746237891877</v>
      </c>
      <c r="M72">
        <v>307</v>
      </c>
    </row>
    <row r="73" spans="1:13" x14ac:dyDescent="0.3">
      <c r="A73">
        <v>68</v>
      </c>
      <c r="B73" t="s">
        <v>0</v>
      </c>
      <c r="C73" t="s">
        <v>1</v>
      </c>
      <c r="D73" t="s">
        <v>36</v>
      </c>
      <c r="E73" t="s">
        <v>3</v>
      </c>
      <c r="F73">
        <v>43916</v>
      </c>
      <c r="G73" t="s">
        <v>12</v>
      </c>
      <c r="H73">
        <v>77.310934866221885</v>
      </c>
      <c r="I73">
        <v>88.698372652542943</v>
      </c>
      <c r="J73">
        <v>93.200244093801757</v>
      </c>
      <c r="K73">
        <v>99.53198127925117</v>
      </c>
      <c r="L73">
        <f t="shared" si="1"/>
        <v>89.685383222954442</v>
      </c>
      <c r="M73">
        <v>308</v>
      </c>
    </row>
    <row r="74" spans="1:13" x14ac:dyDescent="0.3">
      <c r="A74">
        <v>69</v>
      </c>
      <c r="B74" t="s">
        <v>0</v>
      </c>
      <c r="C74" t="s">
        <v>1</v>
      </c>
      <c r="D74" t="s">
        <v>37</v>
      </c>
      <c r="E74" t="s">
        <v>3</v>
      </c>
      <c r="F74">
        <v>43916</v>
      </c>
      <c r="G74" t="s">
        <v>12</v>
      </c>
      <c r="H74">
        <v>67.757583599510227</v>
      </c>
      <c r="I74">
        <v>84.337616119762075</v>
      </c>
      <c r="J74">
        <v>92.049516171214364</v>
      </c>
      <c r="K74">
        <v>99.06396255850234</v>
      </c>
      <c r="L74">
        <f t="shared" si="1"/>
        <v>85.802169612247255</v>
      </c>
      <c r="M74">
        <v>309</v>
      </c>
    </row>
    <row r="75" spans="1:13" x14ac:dyDescent="0.3">
      <c r="A75">
        <v>70</v>
      </c>
      <c r="B75" t="s">
        <v>0</v>
      </c>
      <c r="C75" t="s">
        <v>21</v>
      </c>
      <c r="D75" t="s">
        <v>38</v>
      </c>
      <c r="E75" t="s">
        <v>17</v>
      </c>
      <c r="F75">
        <v>43916</v>
      </c>
      <c r="G75" t="s">
        <v>12</v>
      </c>
      <c r="H75">
        <v>77.657533192380683</v>
      </c>
      <c r="I75">
        <v>92.006379796054148</v>
      </c>
      <c r="J75">
        <v>96.17952663775452</v>
      </c>
      <c r="K75">
        <v>100</v>
      </c>
      <c r="L75">
        <f t="shared" si="1"/>
        <v>91.460859906547341</v>
      </c>
      <c r="M75">
        <v>27</v>
      </c>
    </row>
    <row r="76" spans="1:13" x14ac:dyDescent="0.3">
      <c r="A76">
        <v>71</v>
      </c>
      <c r="B76" t="s">
        <v>0</v>
      </c>
      <c r="C76" t="s">
        <v>21</v>
      </c>
      <c r="D76" t="s">
        <v>38</v>
      </c>
      <c r="E76" t="s">
        <v>3</v>
      </c>
      <c r="F76">
        <v>43916</v>
      </c>
      <c r="G76" t="s">
        <v>12</v>
      </c>
      <c r="H76">
        <v>61.273008903942966</v>
      </c>
      <c r="I76">
        <v>84.236744542333</v>
      </c>
      <c r="J76">
        <v>92.298007096618292</v>
      </c>
      <c r="K76">
        <v>100</v>
      </c>
      <c r="L76">
        <f t="shared" si="1"/>
        <v>84.451940135723561</v>
      </c>
      <c r="M76">
        <v>25</v>
      </c>
    </row>
    <row r="77" spans="1:13" x14ac:dyDescent="0.3">
      <c r="A77">
        <v>72</v>
      </c>
      <c r="B77" t="s">
        <v>0</v>
      </c>
      <c r="C77" t="s">
        <v>21</v>
      </c>
      <c r="D77" t="s">
        <v>38</v>
      </c>
      <c r="E77" t="s">
        <v>3</v>
      </c>
      <c r="F77">
        <v>43916</v>
      </c>
      <c r="G77" t="s">
        <v>12</v>
      </c>
      <c r="H77">
        <v>75.605975449145262</v>
      </c>
      <c r="I77">
        <v>91.709410985643885</v>
      </c>
      <c r="J77">
        <v>96.306706177110229</v>
      </c>
      <c r="K77">
        <v>99.881446354475401</v>
      </c>
      <c r="L77">
        <f t="shared" si="1"/>
        <v>90.875884741593694</v>
      </c>
      <c r="M77">
        <v>26</v>
      </c>
    </row>
    <row r="78" spans="1:13" x14ac:dyDescent="0.3">
      <c r="A78">
        <v>73</v>
      </c>
      <c r="B78" t="s">
        <v>0</v>
      </c>
      <c r="C78" t="s">
        <v>1</v>
      </c>
      <c r="D78" t="s">
        <v>39</v>
      </c>
      <c r="E78" t="s">
        <v>3</v>
      </c>
      <c r="F78">
        <v>43916</v>
      </c>
      <c r="G78" t="s">
        <v>12</v>
      </c>
      <c r="H78">
        <v>58.23327506301473</v>
      </c>
      <c r="I78">
        <v>88.195489786191899</v>
      </c>
      <c r="J78">
        <v>96.087957369418405</v>
      </c>
      <c r="K78">
        <v>99.881446354475401</v>
      </c>
      <c r="L78">
        <f t="shared" si="1"/>
        <v>85.599542143275102</v>
      </c>
      <c r="M78">
        <v>311</v>
      </c>
    </row>
    <row r="79" spans="1:13" x14ac:dyDescent="0.3">
      <c r="A79">
        <v>74</v>
      </c>
      <c r="B79" t="s">
        <v>0</v>
      </c>
      <c r="C79" t="s">
        <v>1</v>
      </c>
      <c r="D79" t="s">
        <v>39</v>
      </c>
      <c r="E79" t="s">
        <v>3</v>
      </c>
      <c r="F79">
        <v>43916</v>
      </c>
      <c r="G79" t="s">
        <v>12</v>
      </c>
      <c r="H79">
        <v>57.521120103114029</v>
      </c>
      <c r="I79">
        <v>87.738082317615067</v>
      </c>
      <c r="J79">
        <v>96.138829185160688</v>
      </c>
      <c r="K79">
        <v>99.881446354475401</v>
      </c>
      <c r="L79">
        <f t="shared" si="1"/>
        <v>85.319869490091293</v>
      </c>
      <c r="M79">
        <v>310</v>
      </c>
    </row>
    <row r="80" spans="1:13" x14ac:dyDescent="0.3">
      <c r="A80">
        <v>75</v>
      </c>
      <c r="B80" t="s">
        <v>0</v>
      </c>
      <c r="C80" t="s">
        <v>1</v>
      </c>
      <c r="D80" t="s">
        <v>20</v>
      </c>
      <c r="E80" t="s">
        <v>17</v>
      </c>
      <c r="F80">
        <v>43916</v>
      </c>
      <c r="G80" t="s">
        <v>12</v>
      </c>
      <c r="H80">
        <v>80.257121276057973</v>
      </c>
      <c r="I80">
        <v>95.824841219241122</v>
      </c>
      <c r="J80">
        <v>99.478458983544002</v>
      </c>
      <c r="K80">
        <v>100</v>
      </c>
      <c r="L80">
        <f t="shared" si="1"/>
        <v>93.890105369710767</v>
      </c>
      <c r="M80">
        <v>207</v>
      </c>
    </row>
    <row r="81" spans="1:13" x14ac:dyDescent="0.3">
      <c r="A81">
        <v>76</v>
      </c>
      <c r="B81" t="s">
        <v>0</v>
      </c>
      <c r="C81" t="s">
        <v>40</v>
      </c>
      <c r="D81" t="s">
        <v>41</v>
      </c>
      <c r="E81" t="s">
        <v>42</v>
      </c>
      <c r="F81">
        <v>43916</v>
      </c>
      <c r="G81" t="s">
        <v>12</v>
      </c>
      <c r="H81">
        <v>23.155977838070271</v>
      </c>
      <c r="I81">
        <v>61.922579791033023</v>
      </c>
      <c r="J81">
        <v>92.08630131345987</v>
      </c>
      <c r="K81">
        <v>99.779127553837654</v>
      </c>
      <c r="L81">
        <f t="shared" si="1"/>
        <v>69.23599662410021</v>
      </c>
      <c r="M81">
        <v>333</v>
      </c>
    </row>
    <row r="82" spans="1:13" x14ac:dyDescent="0.3">
      <c r="A82">
        <v>77</v>
      </c>
      <c r="B82" t="s">
        <v>0</v>
      </c>
      <c r="C82" t="s">
        <v>40</v>
      </c>
      <c r="D82" t="s">
        <v>41</v>
      </c>
      <c r="E82" t="s">
        <v>42</v>
      </c>
      <c r="F82">
        <v>43916</v>
      </c>
      <c r="G82" t="s">
        <v>12</v>
      </c>
      <c r="H82">
        <v>21.137245018726617</v>
      </c>
      <c r="I82">
        <v>59.370939027491801</v>
      </c>
      <c r="J82">
        <v>91.4302576138126</v>
      </c>
      <c r="K82">
        <v>99.779127553837654</v>
      </c>
      <c r="L82">
        <f t="shared" si="1"/>
        <v>67.929392303467168</v>
      </c>
      <c r="M82">
        <v>332</v>
      </c>
    </row>
    <row r="83" spans="1:13" x14ac:dyDescent="0.3">
      <c r="A83">
        <v>78</v>
      </c>
      <c r="B83" t="s">
        <v>10</v>
      </c>
      <c r="C83" t="s">
        <v>43</v>
      </c>
      <c r="D83" t="s">
        <v>31</v>
      </c>
      <c r="E83" t="s">
        <v>3</v>
      </c>
      <c r="F83">
        <v>43917</v>
      </c>
      <c r="G83" t="s">
        <v>12</v>
      </c>
      <c r="H83">
        <v>90.723309480726229</v>
      </c>
      <c r="I83">
        <v>97.248950563926314</v>
      </c>
      <c r="J83">
        <v>98.998090957093922</v>
      </c>
      <c r="K83">
        <v>99.181669394435346</v>
      </c>
      <c r="L83">
        <f t="shared" si="1"/>
        <v>96.538005099045463</v>
      </c>
      <c r="M83">
        <v>39</v>
      </c>
    </row>
    <row r="84" spans="1:13" x14ac:dyDescent="0.3">
      <c r="A84">
        <v>79</v>
      </c>
      <c r="B84" t="s">
        <v>10</v>
      </c>
      <c r="C84" t="s">
        <v>43</v>
      </c>
      <c r="D84" t="s">
        <v>31</v>
      </c>
      <c r="E84" t="s">
        <v>3</v>
      </c>
      <c r="F84">
        <v>43917</v>
      </c>
      <c r="G84" t="s">
        <v>12</v>
      </c>
      <c r="H84">
        <v>89.851445066064556</v>
      </c>
      <c r="I84">
        <v>99.668735345421041</v>
      </c>
      <c r="J84">
        <v>98.639299205242423</v>
      </c>
      <c r="K84">
        <v>99.181669394435346</v>
      </c>
      <c r="L84">
        <f t="shared" si="1"/>
        <v>96.835287252790849</v>
      </c>
      <c r="M84">
        <v>41</v>
      </c>
    </row>
    <row r="85" spans="1:13" x14ac:dyDescent="0.3">
      <c r="A85">
        <v>80</v>
      </c>
      <c r="B85" t="s">
        <v>10</v>
      </c>
      <c r="C85" t="s">
        <v>40</v>
      </c>
      <c r="D85" t="s">
        <v>11</v>
      </c>
      <c r="E85" t="s">
        <v>3</v>
      </c>
      <c r="F85">
        <v>43917</v>
      </c>
      <c r="G85" t="s">
        <v>12</v>
      </c>
      <c r="H85">
        <v>99.153712710751776</v>
      </c>
      <c r="I85">
        <v>99.795547596002052</v>
      </c>
      <c r="J85">
        <v>99.932303443046891</v>
      </c>
      <c r="K85">
        <v>100</v>
      </c>
      <c r="L85">
        <f t="shared" si="1"/>
        <v>99.72039093745019</v>
      </c>
      <c r="M85">
        <v>152</v>
      </c>
    </row>
    <row r="86" spans="1:13" x14ac:dyDescent="0.3">
      <c r="A86">
        <v>81</v>
      </c>
      <c r="B86" t="s">
        <v>10</v>
      </c>
      <c r="C86" t="s">
        <v>24</v>
      </c>
      <c r="D86" t="s">
        <v>11</v>
      </c>
      <c r="E86" t="s">
        <v>3</v>
      </c>
      <c r="F86">
        <v>43917</v>
      </c>
      <c r="G86" t="s">
        <v>12</v>
      </c>
      <c r="H86">
        <v>95.173397132206333</v>
      </c>
      <c r="I86">
        <v>98.618005269178411</v>
      </c>
      <c r="J86">
        <v>99.478736511461022</v>
      </c>
      <c r="K86">
        <v>100</v>
      </c>
      <c r="L86">
        <f t="shared" si="1"/>
        <v>98.317534728211442</v>
      </c>
      <c r="M86">
        <v>138</v>
      </c>
    </row>
    <row r="87" spans="1:13" x14ac:dyDescent="0.3">
      <c r="A87">
        <v>82</v>
      </c>
      <c r="B87" t="s">
        <v>10</v>
      </c>
      <c r="C87" t="s">
        <v>26</v>
      </c>
      <c r="D87" t="s">
        <v>11</v>
      </c>
      <c r="E87" t="s">
        <v>3</v>
      </c>
      <c r="F87">
        <v>43917</v>
      </c>
      <c r="G87" t="s">
        <v>12</v>
      </c>
      <c r="H87">
        <v>93.667170181722156</v>
      </c>
      <c r="I87">
        <v>98.058133496205116</v>
      </c>
      <c r="J87">
        <v>99.21471993934388</v>
      </c>
      <c r="K87">
        <v>99.795417348608837</v>
      </c>
      <c r="L87">
        <f t="shared" si="1"/>
        <v>97.683860241470001</v>
      </c>
      <c r="M87">
        <v>123</v>
      </c>
    </row>
    <row r="88" spans="1:13" x14ac:dyDescent="0.3">
      <c r="A88">
        <v>83</v>
      </c>
      <c r="B88" t="s">
        <v>10</v>
      </c>
      <c r="C88" t="s">
        <v>1</v>
      </c>
      <c r="D88" t="s">
        <v>11</v>
      </c>
      <c r="E88" t="s">
        <v>3</v>
      </c>
      <c r="F88">
        <v>43917</v>
      </c>
      <c r="G88" t="s">
        <v>12</v>
      </c>
      <c r="H88">
        <v>93.672401866465819</v>
      </c>
      <c r="I88">
        <v>98.121970955681277</v>
      </c>
      <c r="J88">
        <v>99.343343397554804</v>
      </c>
      <c r="K88">
        <v>100</v>
      </c>
      <c r="L88">
        <f t="shared" si="1"/>
        <v>97.784429054925482</v>
      </c>
      <c r="M88">
        <v>124</v>
      </c>
    </row>
    <row r="89" spans="1:13" x14ac:dyDescent="0.3">
      <c r="A89">
        <v>84</v>
      </c>
      <c r="B89" t="s">
        <v>10</v>
      </c>
      <c r="C89" t="s">
        <v>1</v>
      </c>
      <c r="D89" t="s">
        <v>11</v>
      </c>
      <c r="E89" t="s">
        <v>3</v>
      </c>
      <c r="F89">
        <v>43917</v>
      </c>
      <c r="G89" t="s">
        <v>12</v>
      </c>
      <c r="H89">
        <v>91.274131145880133</v>
      </c>
      <c r="I89">
        <v>97.289495977377385</v>
      </c>
      <c r="J89">
        <v>98.923624744445505</v>
      </c>
      <c r="K89">
        <v>97.749590834697216</v>
      </c>
      <c r="L89">
        <f t="shared" si="1"/>
        <v>96.309210675600042</v>
      </c>
      <c r="M89">
        <v>105</v>
      </c>
    </row>
    <row r="90" spans="1:13" x14ac:dyDescent="0.3">
      <c r="A90">
        <v>85</v>
      </c>
      <c r="B90" t="s">
        <v>10</v>
      </c>
      <c r="C90" t="s">
        <v>1</v>
      </c>
      <c r="D90" t="s">
        <v>11</v>
      </c>
      <c r="E90" t="s">
        <v>3</v>
      </c>
      <c r="F90">
        <v>43917</v>
      </c>
      <c r="G90" t="s">
        <v>12</v>
      </c>
      <c r="H90">
        <v>95.281020361218765</v>
      </c>
      <c r="I90">
        <v>98.839711040602353</v>
      </c>
      <c r="J90">
        <v>99.66151721523444</v>
      </c>
      <c r="K90">
        <v>100</v>
      </c>
      <c r="L90">
        <f t="shared" si="1"/>
        <v>98.445562154263882</v>
      </c>
      <c r="M90">
        <v>141</v>
      </c>
    </row>
    <row r="91" spans="1:13" x14ac:dyDescent="0.3">
      <c r="A91">
        <v>86</v>
      </c>
      <c r="B91" t="s">
        <v>10</v>
      </c>
      <c r="C91" t="s">
        <v>1</v>
      </c>
      <c r="D91" t="s">
        <v>11</v>
      </c>
      <c r="E91" t="s">
        <v>3</v>
      </c>
      <c r="F91">
        <v>43917</v>
      </c>
      <c r="G91" t="s">
        <v>12</v>
      </c>
      <c r="H91">
        <v>97.598241489585206</v>
      </c>
      <c r="I91">
        <v>99.465145609794391</v>
      </c>
      <c r="J91">
        <v>99.830758607617213</v>
      </c>
      <c r="K91">
        <v>100</v>
      </c>
      <c r="L91">
        <f t="shared" si="1"/>
        <v>99.223536426749206</v>
      </c>
      <c r="M91">
        <v>151</v>
      </c>
    </row>
    <row r="92" spans="1:13" x14ac:dyDescent="0.3">
      <c r="A92">
        <v>87</v>
      </c>
      <c r="B92" t="s">
        <v>10</v>
      </c>
      <c r="C92" t="s">
        <v>1</v>
      </c>
      <c r="D92" t="s">
        <v>11</v>
      </c>
      <c r="E92" t="s">
        <v>3</v>
      </c>
      <c r="F92">
        <v>43917</v>
      </c>
      <c r="G92" t="s">
        <v>12</v>
      </c>
      <c r="H92">
        <v>93.666838011262243</v>
      </c>
      <c r="I92">
        <v>98.245332532777084</v>
      </c>
      <c r="J92">
        <v>99.451657888679776</v>
      </c>
      <c r="K92">
        <v>100</v>
      </c>
      <c r="L92">
        <f t="shared" si="1"/>
        <v>97.840957108179779</v>
      </c>
      <c r="M92">
        <v>127</v>
      </c>
    </row>
    <row r="93" spans="1:13" x14ac:dyDescent="0.3">
      <c r="A93">
        <v>88</v>
      </c>
      <c r="B93" t="s">
        <v>10</v>
      </c>
      <c r="C93" t="s">
        <v>1</v>
      </c>
      <c r="D93" t="s">
        <v>44</v>
      </c>
      <c r="E93" t="s">
        <v>3</v>
      </c>
      <c r="F93">
        <v>43917</v>
      </c>
      <c r="G93" t="s">
        <v>12</v>
      </c>
      <c r="H93">
        <v>93.269313013359067</v>
      </c>
      <c r="I93">
        <v>98.126284297537765</v>
      </c>
      <c r="J93">
        <v>99.478736511461022</v>
      </c>
      <c r="K93">
        <v>99.795417348608837</v>
      </c>
      <c r="L93">
        <f t="shared" si="1"/>
        <v>97.66743779274168</v>
      </c>
      <c r="M93">
        <v>28</v>
      </c>
    </row>
    <row r="94" spans="1:13" x14ac:dyDescent="0.3">
      <c r="A94">
        <v>89</v>
      </c>
      <c r="B94" t="s">
        <v>10</v>
      </c>
      <c r="C94" t="s">
        <v>1</v>
      </c>
      <c r="D94" t="s">
        <v>45</v>
      </c>
      <c r="E94" t="s">
        <v>3</v>
      </c>
      <c r="F94">
        <v>43917</v>
      </c>
      <c r="G94" t="s">
        <v>12</v>
      </c>
      <c r="H94">
        <v>95.570756044879545</v>
      </c>
      <c r="I94">
        <v>98.784500264839195</v>
      </c>
      <c r="J94">
        <v>99.505815134242269</v>
      </c>
      <c r="K94">
        <v>98.772504091653033</v>
      </c>
      <c r="L94">
        <f t="shared" si="1"/>
        <v>98.158393883903514</v>
      </c>
      <c r="M94">
        <v>40</v>
      </c>
    </row>
    <row r="95" spans="1:13" x14ac:dyDescent="0.3">
      <c r="A95">
        <v>90</v>
      </c>
      <c r="B95" t="s">
        <v>10</v>
      </c>
      <c r="C95" t="s">
        <v>1</v>
      </c>
      <c r="D95" t="s">
        <v>45</v>
      </c>
      <c r="E95" t="s">
        <v>3</v>
      </c>
      <c r="F95">
        <v>43917</v>
      </c>
      <c r="G95" t="s">
        <v>12</v>
      </c>
      <c r="H95">
        <v>97.783924776677651</v>
      </c>
      <c r="I95">
        <v>99.522944390671455</v>
      </c>
      <c r="J95">
        <v>99.878146197484398</v>
      </c>
      <c r="K95">
        <v>100</v>
      </c>
      <c r="L95">
        <f t="shared" si="1"/>
        <v>99.296253841208369</v>
      </c>
      <c r="M95">
        <v>46</v>
      </c>
    </row>
    <row r="96" spans="1:13" x14ac:dyDescent="0.3">
      <c r="A96">
        <v>91</v>
      </c>
      <c r="B96" t="s">
        <v>10</v>
      </c>
      <c r="C96" t="s">
        <v>1</v>
      </c>
      <c r="D96" t="s">
        <v>45</v>
      </c>
      <c r="E96" t="s">
        <v>3</v>
      </c>
      <c r="F96">
        <v>43917</v>
      </c>
      <c r="G96" t="s">
        <v>12</v>
      </c>
      <c r="H96">
        <v>96.138601446104104</v>
      </c>
      <c r="I96">
        <v>99.028635413916916</v>
      </c>
      <c r="J96">
        <v>99.614129625367255</v>
      </c>
      <c r="K96">
        <v>100</v>
      </c>
      <c r="L96">
        <f t="shared" si="1"/>
        <v>98.695341621347069</v>
      </c>
      <c r="M96">
        <v>42</v>
      </c>
    </row>
    <row r="97" spans="1:13" x14ac:dyDescent="0.3">
      <c r="A97">
        <v>92</v>
      </c>
      <c r="B97" t="s">
        <v>10</v>
      </c>
      <c r="C97" t="s">
        <v>1</v>
      </c>
      <c r="D97" t="s">
        <v>45</v>
      </c>
      <c r="E97" t="s">
        <v>3</v>
      </c>
      <c r="F97">
        <v>43917</v>
      </c>
      <c r="G97" t="s">
        <v>12</v>
      </c>
      <c r="H97">
        <v>95.252785872125997</v>
      </c>
      <c r="I97">
        <v>98.774148244383596</v>
      </c>
      <c r="J97">
        <v>99.668286870929748</v>
      </c>
      <c r="K97">
        <v>100</v>
      </c>
      <c r="L97">
        <f t="shared" si="1"/>
        <v>98.423805246859843</v>
      </c>
      <c r="M97">
        <v>41</v>
      </c>
    </row>
    <row r="98" spans="1:13" x14ac:dyDescent="0.3">
      <c r="A98">
        <v>93</v>
      </c>
      <c r="B98" t="s">
        <v>10</v>
      </c>
      <c r="C98" t="s">
        <v>1</v>
      </c>
      <c r="D98" t="s">
        <v>45</v>
      </c>
      <c r="E98" t="s">
        <v>3</v>
      </c>
      <c r="F98">
        <v>43917</v>
      </c>
      <c r="G98" t="s">
        <v>12</v>
      </c>
      <c r="H98">
        <v>92.107629872421626</v>
      </c>
      <c r="I98">
        <v>97.581940555247868</v>
      </c>
      <c r="J98">
        <v>99.01839992417986</v>
      </c>
      <c r="K98">
        <v>99.795417348608837</v>
      </c>
      <c r="L98">
        <f t="shared" si="1"/>
        <v>97.125846925114544</v>
      </c>
      <c r="M98">
        <v>39</v>
      </c>
    </row>
    <row r="99" spans="1:13" x14ac:dyDescent="0.3">
      <c r="A99">
        <v>94</v>
      </c>
      <c r="B99" t="s">
        <v>46</v>
      </c>
      <c r="C99" t="s">
        <v>1</v>
      </c>
      <c r="D99" t="s">
        <v>31</v>
      </c>
      <c r="E99" t="s">
        <v>3</v>
      </c>
      <c r="F99">
        <v>43917</v>
      </c>
      <c r="G99" t="s">
        <v>12</v>
      </c>
      <c r="H99">
        <v>16.376003673805286</v>
      </c>
      <c r="I99">
        <v>46.158278942092522</v>
      </c>
      <c r="J99">
        <v>77.111794094152373</v>
      </c>
      <c r="K99">
        <v>100</v>
      </c>
      <c r="L99">
        <f t="shared" si="1"/>
        <v>59.911519177512545</v>
      </c>
      <c r="M99">
        <v>241</v>
      </c>
    </row>
    <row r="100" spans="1:13" x14ac:dyDescent="0.3">
      <c r="A100">
        <v>95</v>
      </c>
      <c r="B100" t="s">
        <v>10</v>
      </c>
      <c r="C100" t="s">
        <v>43</v>
      </c>
      <c r="D100" t="s">
        <v>31</v>
      </c>
      <c r="E100" t="s">
        <v>3</v>
      </c>
      <c r="F100">
        <v>43917</v>
      </c>
      <c r="G100" t="s">
        <v>12</v>
      </c>
      <c r="H100">
        <v>90.091936479042943</v>
      </c>
      <c r="I100">
        <v>97.168722405395471</v>
      </c>
      <c r="J100">
        <v>99.045478546961107</v>
      </c>
      <c r="K100">
        <v>100</v>
      </c>
      <c r="L100">
        <f t="shared" si="1"/>
        <v>96.57653435784988</v>
      </c>
      <c r="M100">
        <v>40</v>
      </c>
    </row>
    <row r="101" spans="1:13" x14ac:dyDescent="0.3">
      <c r="A101">
        <v>96</v>
      </c>
      <c r="B101" t="s">
        <v>10</v>
      </c>
      <c r="C101" t="s">
        <v>1</v>
      </c>
      <c r="D101" t="s">
        <v>31</v>
      </c>
      <c r="E101" t="s">
        <v>3</v>
      </c>
      <c r="F101">
        <v>43917</v>
      </c>
      <c r="G101" t="s">
        <v>12</v>
      </c>
      <c r="H101">
        <v>14.675373961655907</v>
      </c>
      <c r="I101">
        <v>66.97346194528204</v>
      </c>
      <c r="J101">
        <v>88.231380142799864</v>
      </c>
      <c r="K101">
        <v>100</v>
      </c>
      <c r="L101">
        <f t="shared" si="1"/>
        <v>67.470054012434446</v>
      </c>
      <c r="M101">
        <v>248</v>
      </c>
    </row>
    <row r="102" spans="1:13" x14ac:dyDescent="0.3">
      <c r="A102">
        <v>96</v>
      </c>
      <c r="B102" t="s">
        <v>10</v>
      </c>
      <c r="C102" t="s">
        <v>1</v>
      </c>
      <c r="D102" t="s">
        <v>47</v>
      </c>
      <c r="E102" t="s">
        <v>3</v>
      </c>
      <c r="F102">
        <v>43918</v>
      </c>
      <c r="G102" t="s">
        <v>12</v>
      </c>
      <c r="H102">
        <v>25.119070991644932</v>
      </c>
      <c r="I102">
        <v>39.788979482724052</v>
      </c>
      <c r="J102">
        <v>60.156045680411466</v>
      </c>
      <c r="K102">
        <v>100</v>
      </c>
      <c r="L102">
        <f t="shared" si="1"/>
        <v>56.266024038695114</v>
      </c>
      <c r="M102">
        <v>250</v>
      </c>
    </row>
    <row r="103" spans="1:13" x14ac:dyDescent="0.3">
      <c r="A103">
        <v>97</v>
      </c>
      <c r="B103" t="s">
        <v>10</v>
      </c>
      <c r="C103" t="s">
        <v>1</v>
      </c>
      <c r="D103" t="s">
        <v>48</v>
      </c>
      <c r="E103" t="s">
        <v>3</v>
      </c>
      <c r="F103">
        <v>43917</v>
      </c>
      <c r="G103" t="s">
        <v>12</v>
      </c>
      <c r="H103">
        <v>90.09594538892361</v>
      </c>
      <c r="I103">
        <v>94.475121967519883</v>
      </c>
      <c r="J103">
        <v>94.220207479731499</v>
      </c>
      <c r="K103">
        <v>100</v>
      </c>
      <c r="L103">
        <f t="shared" si="1"/>
        <v>94.697818709043759</v>
      </c>
      <c r="M103">
        <v>169</v>
      </c>
    </row>
    <row r="104" spans="1:13" x14ac:dyDescent="0.3">
      <c r="A104">
        <v>98</v>
      </c>
      <c r="B104" t="s">
        <v>10</v>
      </c>
      <c r="C104" t="s">
        <v>1</v>
      </c>
      <c r="D104" t="s">
        <v>48</v>
      </c>
      <c r="E104" t="s">
        <v>3</v>
      </c>
      <c r="F104">
        <v>43917</v>
      </c>
      <c r="G104" t="s">
        <v>12</v>
      </c>
      <c r="H104">
        <v>89.425189211660523</v>
      </c>
      <c r="I104">
        <v>92.804751720911582</v>
      </c>
      <c r="J104">
        <v>94.756342080027892</v>
      </c>
      <c r="K104">
        <v>100</v>
      </c>
      <c r="L104">
        <f t="shared" si="1"/>
        <v>94.246570753149996</v>
      </c>
      <c r="M104">
        <v>168</v>
      </c>
    </row>
    <row r="105" spans="1:13" x14ac:dyDescent="0.3">
      <c r="A105">
        <v>99</v>
      </c>
      <c r="B105" t="s">
        <v>10</v>
      </c>
      <c r="C105" t="s">
        <v>1</v>
      </c>
      <c r="D105" t="s">
        <v>48</v>
      </c>
      <c r="E105" t="s">
        <v>3</v>
      </c>
      <c r="F105">
        <v>43917</v>
      </c>
      <c r="G105" t="s">
        <v>12</v>
      </c>
      <c r="H105">
        <v>90.810419380347227</v>
      </c>
      <c r="I105">
        <v>93.802212123237325</v>
      </c>
      <c r="J105">
        <v>95.279400226658524</v>
      </c>
      <c r="K105">
        <v>100</v>
      </c>
      <c r="L105">
        <f t="shared" si="1"/>
        <v>94.973007932560776</v>
      </c>
      <c r="M105">
        <v>170</v>
      </c>
    </row>
    <row r="106" spans="1:13" x14ac:dyDescent="0.3">
      <c r="A106">
        <v>100</v>
      </c>
      <c r="B106" t="s">
        <v>10</v>
      </c>
      <c r="C106" t="s">
        <v>1</v>
      </c>
      <c r="D106" t="s">
        <v>49</v>
      </c>
      <c r="E106" t="s">
        <v>3</v>
      </c>
      <c r="F106">
        <v>43917</v>
      </c>
      <c r="G106" t="s">
        <v>12</v>
      </c>
      <c r="H106">
        <v>86.357735987319586</v>
      </c>
      <c r="I106">
        <v>96.151757668916659</v>
      </c>
      <c r="J106">
        <v>97.986226135472066</v>
      </c>
      <c r="K106">
        <v>94.851794071762868</v>
      </c>
      <c r="L106">
        <f t="shared" si="1"/>
        <v>93.836878465867798</v>
      </c>
      <c r="M106">
        <v>329</v>
      </c>
    </row>
    <row r="107" spans="1:13" x14ac:dyDescent="0.3">
      <c r="A107">
        <v>101</v>
      </c>
      <c r="B107" t="s">
        <v>10</v>
      </c>
      <c r="C107" t="s">
        <v>1</v>
      </c>
      <c r="D107" t="s">
        <v>49</v>
      </c>
      <c r="E107" t="s">
        <v>3</v>
      </c>
      <c r="F107">
        <v>43917</v>
      </c>
      <c r="G107" t="s">
        <v>12</v>
      </c>
      <c r="H107">
        <v>89.137228136849245</v>
      </c>
      <c r="I107">
        <v>97.007618793022786</v>
      </c>
      <c r="J107">
        <v>98.378519745445033</v>
      </c>
      <c r="K107">
        <v>98.127925117004679</v>
      </c>
      <c r="L107">
        <f t="shared" si="1"/>
        <v>95.662822948080432</v>
      </c>
      <c r="M107">
        <v>330</v>
      </c>
    </row>
    <row r="108" spans="1:13" x14ac:dyDescent="0.3">
      <c r="A108">
        <v>102</v>
      </c>
      <c r="B108" t="s">
        <v>10</v>
      </c>
      <c r="C108" t="s">
        <v>1</v>
      </c>
      <c r="D108" t="s">
        <v>49</v>
      </c>
      <c r="E108" t="s">
        <v>3</v>
      </c>
      <c r="F108">
        <v>43917</v>
      </c>
      <c r="G108" t="s">
        <v>12</v>
      </c>
      <c r="H108">
        <v>88.980132255195457</v>
      </c>
      <c r="I108">
        <v>97.061501704203707</v>
      </c>
      <c r="J108">
        <v>98.653125272426124</v>
      </c>
      <c r="K108">
        <v>100</v>
      </c>
      <c r="L108">
        <f t="shared" si="1"/>
        <v>96.173689807956322</v>
      </c>
      <c r="M108">
        <v>331</v>
      </c>
    </row>
    <row r="109" spans="1:13" x14ac:dyDescent="0.3">
      <c r="A109">
        <v>103</v>
      </c>
      <c r="B109" t="s">
        <v>10</v>
      </c>
      <c r="C109" t="s">
        <v>1</v>
      </c>
      <c r="D109" t="s">
        <v>50</v>
      </c>
      <c r="E109" t="s">
        <v>51</v>
      </c>
      <c r="F109">
        <v>43917</v>
      </c>
      <c r="G109" t="s">
        <v>12</v>
      </c>
      <c r="H109">
        <v>97.178903864686802</v>
      </c>
      <c r="I109">
        <v>99.495004344048652</v>
      </c>
      <c r="J109">
        <v>99.790776741347742</v>
      </c>
      <c r="K109">
        <v>99.06396255850234</v>
      </c>
      <c r="L109">
        <f t="shared" si="1"/>
        <v>98.882161877146387</v>
      </c>
      <c r="M109">
        <v>275</v>
      </c>
    </row>
    <row r="110" spans="1:13" x14ac:dyDescent="0.3">
      <c r="A110">
        <v>104</v>
      </c>
      <c r="B110" t="s">
        <v>10</v>
      </c>
      <c r="C110" t="s">
        <v>1</v>
      </c>
      <c r="D110" t="s">
        <v>50</v>
      </c>
      <c r="E110" t="s">
        <v>51</v>
      </c>
      <c r="F110">
        <v>43917</v>
      </c>
      <c r="G110" t="s">
        <v>12</v>
      </c>
      <c r="H110">
        <v>98.330459914607744</v>
      </c>
      <c r="I110">
        <v>99.685474169618388</v>
      </c>
      <c r="J110">
        <v>99.699241565687387</v>
      </c>
      <c r="K110">
        <v>96.255850234009358</v>
      </c>
      <c r="L110">
        <f t="shared" si="1"/>
        <v>98.492756470980723</v>
      </c>
      <c r="M110">
        <v>274</v>
      </c>
    </row>
    <row r="111" spans="1:13" x14ac:dyDescent="0.3">
      <c r="A111">
        <v>105</v>
      </c>
      <c r="B111" t="s">
        <v>10</v>
      </c>
      <c r="C111" t="s">
        <v>1</v>
      </c>
      <c r="D111" t="s">
        <v>50</v>
      </c>
      <c r="E111" t="s">
        <v>51</v>
      </c>
      <c r="F111">
        <v>43917</v>
      </c>
      <c r="G111" t="s">
        <v>12</v>
      </c>
      <c r="H111">
        <v>98.342854635545564</v>
      </c>
      <c r="I111">
        <v>99.716801443560783</v>
      </c>
      <c r="J111">
        <v>99.777700287681981</v>
      </c>
      <c r="K111">
        <v>100</v>
      </c>
      <c r="L111">
        <f t="shared" si="1"/>
        <v>99.459339091697075</v>
      </c>
      <c r="M111">
        <v>276</v>
      </c>
    </row>
    <row r="112" spans="1:13" x14ac:dyDescent="0.3">
      <c r="A112">
        <v>106</v>
      </c>
      <c r="B112" t="s">
        <v>10</v>
      </c>
      <c r="C112" t="s">
        <v>1</v>
      </c>
      <c r="D112" t="s">
        <v>52</v>
      </c>
      <c r="E112" t="s">
        <v>3</v>
      </c>
      <c r="F112">
        <v>43917</v>
      </c>
      <c r="G112" t="s">
        <v>12</v>
      </c>
      <c r="H112">
        <v>89.124545166587296</v>
      </c>
      <c r="I112">
        <v>96.285838401390095</v>
      </c>
      <c r="J112">
        <v>95.214017958329705</v>
      </c>
      <c r="K112">
        <v>99.53198127925117</v>
      </c>
      <c r="L112">
        <f t="shared" si="1"/>
        <v>95.03909570138957</v>
      </c>
      <c r="M112">
        <v>345</v>
      </c>
    </row>
    <row r="113" spans="1:13" x14ac:dyDescent="0.3">
      <c r="A113">
        <v>107</v>
      </c>
      <c r="B113" t="s">
        <v>10</v>
      </c>
      <c r="C113" t="s">
        <v>1</v>
      </c>
      <c r="D113" t="s">
        <v>52</v>
      </c>
      <c r="E113" t="s">
        <v>3</v>
      </c>
      <c r="F113">
        <v>43917</v>
      </c>
      <c r="G113" t="s">
        <v>12</v>
      </c>
      <c r="H113">
        <v>84.491033364218708</v>
      </c>
      <c r="I113">
        <v>91.184505112611106</v>
      </c>
      <c r="J113">
        <v>93.670996425769331</v>
      </c>
      <c r="K113">
        <v>100</v>
      </c>
      <c r="L113">
        <f t="shared" si="1"/>
        <v>92.33663372564979</v>
      </c>
      <c r="M113">
        <v>343</v>
      </c>
    </row>
    <row r="114" spans="1:13" x14ac:dyDescent="0.3">
      <c r="A114">
        <v>108</v>
      </c>
      <c r="B114" t="s">
        <v>10</v>
      </c>
      <c r="C114" t="s">
        <v>1</v>
      </c>
      <c r="D114" t="s">
        <v>52</v>
      </c>
      <c r="E114" t="s">
        <v>3</v>
      </c>
      <c r="F114">
        <v>43917</v>
      </c>
      <c r="G114" t="s">
        <v>12</v>
      </c>
      <c r="H114">
        <v>86.234077027265499</v>
      </c>
      <c r="I114">
        <v>91.992748780324803</v>
      </c>
      <c r="J114">
        <v>94.756342080027892</v>
      </c>
      <c r="K114">
        <v>100</v>
      </c>
      <c r="L114">
        <f t="shared" si="1"/>
        <v>93.245791971904552</v>
      </c>
      <c r="M114">
        <v>344</v>
      </c>
    </row>
    <row r="115" spans="1:13" x14ac:dyDescent="0.3">
      <c r="A115">
        <v>110</v>
      </c>
      <c r="B115" t="s">
        <v>10</v>
      </c>
      <c r="C115" t="s">
        <v>1</v>
      </c>
      <c r="D115" t="s">
        <v>47</v>
      </c>
      <c r="E115" t="s">
        <v>3</v>
      </c>
      <c r="F115">
        <v>43919</v>
      </c>
      <c r="G115" t="s">
        <v>12</v>
      </c>
      <c r="H115">
        <v>28.375039273970415</v>
      </c>
      <c r="I115">
        <v>42.979349061017182</v>
      </c>
      <c r="J115">
        <v>61.241391334670034</v>
      </c>
      <c r="K115">
        <v>98.127925117004679</v>
      </c>
      <c r="L115">
        <f t="shared" si="1"/>
        <v>57.680926196665574</v>
      </c>
      <c r="M115">
        <v>251</v>
      </c>
    </row>
    <row r="116" spans="1:13" x14ac:dyDescent="0.3">
      <c r="A116">
        <v>111</v>
      </c>
      <c r="B116" t="s">
        <v>10</v>
      </c>
      <c r="C116" t="s">
        <v>1</v>
      </c>
      <c r="D116" t="s">
        <v>47</v>
      </c>
      <c r="E116" t="s">
        <v>3</v>
      </c>
      <c r="F116">
        <v>43919</v>
      </c>
      <c r="G116" t="s">
        <v>12</v>
      </c>
      <c r="H116">
        <v>16.376003673805286</v>
      </c>
      <c r="I116">
        <v>46.158278942092522</v>
      </c>
      <c r="J116">
        <v>77.111794094152373</v>
      </c>
      <c r="K116">
        <v>100</v>
      </c>
      <c r="L116">
        <f t="shared" si="1"/>
        <v>59.911519177512545</v>
      </c>
      <c r="M116">
        <v>252</v>
      </c>
    </row>
    <row r="117" spans="1:13" x14ac:dyDescent="0.3">
      <c r="A117">
        <v>114</v>
      </c>
      <c r="B117" t="s">
        <v>10</v>
      </c>
      <c r="C117" t="s">
        <v>43</v>
      </c>
      <c r="D117" t="s">
        <v>53</v>
      </c>
      <c r="E117" t="s">
        <v>3</v>
      </c>
      <c r="F117">
        <v>43920</v>
      </c>
      <c r="G117" t="s">
        <v>12</v>
      </c>
      <c r="H117">
        <v>91.230142670328163</v>
      </c>
      <c r="I117">
        <v>96.198263031970015</v>
      </c>
      <c r="J117">
        <v>98.87529570800946</v>
      </c>
      <c r="K117">
        <v>100</v>
      </c>
      <c r="L117">
        <f t="shared" si="1"/>
        <v>96.575925352576903</v>
      </c>
      <c r="M117">
        <v>47</v>
      </c>
    </row>
    <row r="118" spans="1:13" x14ac:dyDescent="0.3">
      <c r="A118">
        <v>115</v>
      </c>
      <c r="B118" t="s">
        <v>10</v>
      </c>
      <c r="C118" t="s">
        <v>43</v>
      </c>
      <c r="D118" t="s">
        <v>53</v>
      </c>
      <c r="E118" t="s">
        <v>3</v>
      </c>
      <c r="F118">
        <v>43920</v>
      </c>
      <c r="G118" t="s">
        <v>12</v>
      </c>
      <c r="H118">
        <v>87.831369528064485</v>
      </c>
      <c r="I118">
        <v>95.134550385871563</v>
      </c>
      <c r="J118">
        <v>97.603541883859791</v>
      </c>
      <c r="K118">
        <v>99.795417348608837</v>
      </c>
      <c r="L118">
        <f t="shared" si="1"/>
        <v>95.091219786601172</v>
      </c>
      <c r="M118">
        <v>42</v>
      </c>
    </row>
    <row r="119" spans="1:13" x14ac:dyDescent="0.3">
      <c r="A119">
        <v>116</v>
      </c>
      <c r="B119" t="s">
        <v>10</v>
      </c>
      <c r="C119" t="s">
        <v>43</v>
      </c>
      <c r="D119" t="s">
        <v>53</v>
      </c>
      <c r="E119" t="s">
        <v>3</v>
      </c>
      <c r="F119">
        <v>43920</v>
      </c>
      <c r="G119" t="s">
        <v>12</v>
      </c>
      <c r="H119">
        <v>90.815305187735675</v>
      </c>
      <c r="I119">
        <v>96.369891493572254</v>
      </c>
      <c r="J119">
        <v>98.314355731867479</v>
      </c>
      <c r="K119">
        <v>100</v>
      </c>
      <c r="L119">
        <f t="shared" si="1"/>
        <v>96.374888103293856</v>
      </c>
      <c r="M119">
        <v>46</v>
      </c>
    </row>
    <row r="120" spans="1:13" x14ac:dyDescent="0.3">
      <c r="A120">
        <v>117</v>
      </c>
      <c r="B120" t="s">
        <v>10</v>
      </c>
      <c r="C120" t="s">
        <v>43</v>
      </c>
      <c r="D120" t="s">
        <v>53</v>
      </c>
      <c r="E120" t="s">
        <v>3</v>
      </c>
      <c r="F120">
        <v>43920</v>
      </c>
      <c r="G120" t="s">
        <v>12</v>
      </c>
      <c r="H120">
        <v>91.480588741214248</v>
      </c>
      <c r="I120">
        <v>96.682177443982624</v>
      </c>
      <c r="J120">
        <v>98.45651850146902</v>
      </c>
      <c r="K120">
        <v>100</v>
      </c>
      <c r="L120">
        <f t="shared" si="1"/>
        <v>96.65482117166647</v>
      </c>
      <c r="M120">
        <v>49</v>
      </c>
    </row>
    <row r="121" spans="1:13" x14ac:dyDescent="0.3">
      <c r="A121">
        <v>118</v>
      </c>
      <c r="B121" t="s">
        <v>10</v>
      </c>
      <c r="C121" t="s">
        <v>43</v>
      </c>
      <c r="D121" t="s">
        <v>53</v>
      </c>
      <c r="E121" t="s">
        <v>3</v>
      </c>
      <c r="F121">
        <v>43920</v>
      </c>
      <c r="G121" t="s">
        <v>12</v>
      </c>
      <c r="H121">
        <v>91.230142670328163</v>
      </c>
      <c r="I121">
        <v>96.518270453435747</v>
      </c>
      <c r="J121">
        <v>98.591911615375238</v>
      </c>
      <c r="K121">
        <v>100</v>
      </c>
      <c r="L121">
        <f t="shared" si="1"/>
        <v>96.585081184784784</v>
      </c>
      <c r="M121">
        <v>48</v>
      </c>
    </row>
    <row r="122" spans="1:13" x14ac:dyDescent="0.3">
      <c r="A122">
        <v>119</v>
      </c>
      <c r="B122" t="s">
        <v>10</v>
      </c>
      <c r="C122" t="s">
        <v>43</v>
      </c>
      <c r="D122" t="s">
        <v>53</v>
      </c>
      <c r="E122" t="s">
        <v>3</v>
      </c>
      <c r="F122">
        <v>43920</v>
      </c>
      <c r="G122" t="s">
        <v>12</v>
      </c>
      <c r="H122">
        <v>87.831369528064485</v>
      </c>
      <c r="I122">
        <v>95.134550385871563</v>
      </c>
      <c r="J122">
        <v>97.603541883859791</v>
      </c>
      <c r="K122">
        <v>99.795417348608837</v>
      </c>
      <c r="L122">
        <f t="shared" si="1"/>
        <v>95.091219786601172</v>
      </c>
      <c r="M122">
        <v>43</v>
      </c>
    </row>
    <row r="123" spans="1:13" x14ac:dyDescent="0.3">
      <c r="A123">
        <v>120</v>
      </c>
      <c r="B123" t="s">
        <v>10</v>
      </c>
      <c r="C123" t="s">
        <v>43</v>
      </c>
      <c r="D123" t="s">
        <v>53</v>
      </c>
      <c r="E123" t="s">
        <v>3</v>
      </c>
      <c r="F123">
        <v>43920</v>
      </c>
      <c r="G123" t="s">
        <v>12</v>
      </c>
      <c r="H123">
        <v>88.09261262304473</v>
      </c>
      <c r="I123">
        <v>94.782409702887222</v>
      </c>
      <c r="J123">
        <v>97.98345081213607</v>
      </c>
      <c r="K123">
        <v>100</v>
      </c>
      <c r="L123">
        <f t="shared" si="1"/>
        <v>95.214618284517002</v>
      </c>
      <c r="M123">
        <v>44</v>
      </c>
    </row>
    <row r="124" spans="1:13" x14ac:dyDescent="0.3">
      <c r="A124">
        <v>121</v>
      </c>
      <c r="B124" t="s">
        <v>10</v>
      </c>
      <c r="C124" t="s">
        <v>43</v>
      </c>
      <c r="D124" t="s">
        <v>53</v>
      </c>
      <c r="E124" t="s">
        <v>3</v>
      </c>
      <c r="F124">
        <v>43920</v>
      </c>
      <c r="G124" t="s">
        <v>12</v>
      </c>
      <c r="H124">
        <v>88.726686088894851</v>
      </c>
      <c r="I124">
        <v>95.057019718524728</v>
      </c>
      <c r="J124">
        <v>98.063132087036465</v>
      </c>
      <c r="K124">
        <v>100</v>
      </c>
      <c r="L124">
        <f t="shared" si="1"/>
        <v>95.461709473614007</v>
      </c>
      <c r="M124">
        <v>45</v>
      </c>
    </row>
    <row r="125" spans="1:13" x14ac:dyDescent="0.3">
      <c r="A125">
        <v>122</v>
      </c>
      <c r="B125" t="s">
        <v>10</v>
      </c>
      <c r="C125" t="s">
        <v>1</v>
      </c>
      <c r="D125" t="s">
        <v>45</v>
      </c>
      <c r="E125" t="s">
        <v>3</v>
      </c>
      <c r="F125">
        <v>43920</v>
      </c>
      <c r="G125" t="s">
        <v>12</v>
      </c>
      <c r="H125">
        <v>89.783880411646209</v>
      </c>
      <c r="I125">
        <v>95.412716565308941</v>
      </c>
      <c r="J125">
        <v>97.618840705657419</v>
      </c>
      <c r="K125">
        <v>100</v>
      </c>
      <c r="L125">
        <f t="shared" si="1"/>
        <v>95.703859420653146</v>
      </c>
      <c r="M125">
        <v>32</v>
      </c>
    </row>
    <row r="126" spans="1:13" x14ac:dyDescent="0.3">
      <c r="A126">
        <v>123</v>
      </c>
      <c r="B126" t="s">
        <v>10</v>
      </c>
      <c r="C126" t="s">
        <v>1</v>
      </c>
      <c r="D126" t="s">
        <v>45</v>
      </c>
      <c r="E126" t="s">
        <v>3</v>
      </c>
      <c r="F126">
        <v>43920</v>
      </c>
      <c r="G126" t="s">
        <v>4</v>
      </c>
      <c r="H126">
        <v>91.755964996525989</v>
      </c>
      <c r="I126">
        <v>96.62794053204793</v>
      </c>
      <c r="J126">
        <v>98.400973320587468</v>
      </c>
      <c r="K126">
        <v>100</v>
      </c>
      <c r="L126">
        <f t="shared" si="1"/>
        <v>96.696219712290343</v>
      </c>
      <c r="M126">
        <v>34</v>
      </c>
    </row>
    <row r="127" spans="1:13" x14ac:dyDescent="0.3">
      <c r="A127">
        <v>124</v>
      </c>
      <c r="B127" t="s">
        <v>10</v>
      </c>
      <c r="C127" t="s">
        <v>1</v>
      </c>
      <c r="D127" t="s">
        <v>45</v>
      </c>
      <c r="E127" t="s">
        <v>3</v>
      </c>
      <c r="F127">
        <v>43920</v>
      </c>
      <c r="G127" t="s">
        <v>4</v>
      </c>
      <c r="H127">
        <v>92.351836814833021</v>
      </c>
      <c r="I127">
        <v>96.873764201660919</v>
      </c>
      <c r="J127">
        <v>98.574780568349695</v>
      </c>
      <c r="K127">
        <v>100</v>
      </c>
      <c r="L127">
        <f t="shared" si="1"/>
        <v>96.950095396210912</v>
      </c>
      <c r="M127">
        <v>37</v>
      </c>
    </row>
    <row r="128" spans="1:13" x14ac:dyDescent="0.3">
      <c r="A128">
        <v>125</v>
      </c>
      <c r="B128" t="s">
        <v>10</v>
      </c>
      <c r="C128" t="s">
        <v>1</v>
      </c>
      <c r="D128" t="s">
        <v>45</v>
      </c>
      <c r="E128" t="s">
        <v>3</v>
      </c>
      <c r="F128">
        <v>43923</v>
      </c>
      <c r="G128" t="s">
        <v>4</v>
      </c>
      <c r="H128">
        <v>90.096321234287274</v>
      </c>
      <c r="I128">
        <v>94.862318621065711</v>
      </c>
      <c r="J128">
        <v>97.905185099691266</v>
      </c>
      <c r="K128">
        <v>99.487179487179489</v>
      </c>
      <c r="L128">
        <f t="shared" si="1"/>
        <v>95.587751110555942</v>
      </c>
      <c r="M128">
        <v>31</v>
      </c>
    </row>
    <row r="129" spans="1:13" x14ac:dyDescent="0.3">
      <c r="A129">
        <v>126</v>
      </c>
      <c r="B129" t="s">
        <v>10</v>
      </c>
      <c r="C129" t="s">
        <v>1</v>
      </c>
      <c r="D129" t="s">
        <v>45</v>
      </c>
      <c r="E129" t="s">
        <v>3</v>
      </c>
      <c r="F129">
        <v>43923</v>
      </c>
      <c r="G129" t="s">
        <v>4</v>
      </c>
      <c r="H129">
        <v>90.742971862164183</v>
      </c>
      <c r="I129">
        <v>95.24833713437512</v>
      </c>
      <c r="J129">
        <v>97.720518221427128</v>
      </c>
      <c r="K129">
        <v>100</v>
      </c>
      <c r="L129">
        <f t="shared" si="1"/>
        <v>95.927956804491615</v>
      </c>
      <c r="M129">
        <v>33</v>
      </c>
    </row>
    <row r="130" spans="1:13" x14ac:dyDescent="0.3">
      <c r="A130">
        <v>127</v>
      </c>
      <c r="B130" t="s">
        <v>10</v>
      </c>
      <c r="C130" t="s">
        <v>43</v>
      </c>
      <c r="D130" t="s">
        <v>54</v>
      </c>
      <c r="E130" t="s">
        <v>3</v>
      </c>
      <c r="F130">
        <v>43922</v>
      </c>
      <c r="G130" t="s">
        <v>4</v>
      </c>
      <c r="H130">
        <v>84.610044745535902</v>
      </c>
      <c r="I130">
        <v>94.654255886936653</v>
      </c>
      <c r="J130">
        <v>97.803241702784533</v>
      </c>
      <c r="K130">
        <v>99.613402061855666</v>
      </c>
      <c r="L130">
        <f t="shared" si="1"/>
        <v>94.170236099278185</v>
      </c>
      <c r="M130">
        <v>24</v>
      </c>
    </row>
    <row r="131" spans="1:13" x14ac:dyDescent="0.3">
      <c r="A131">
        <v>128</v>
      </c>
      <c r="B131" t="s">
        <v>10</v>
      </c>
      <c r="C131" t="s">
        <v>43</v>
      </c>
      <c r="D131" t="s">
        <v>54</v>
      </c>
      <c r="E131" t="s">
        <v>3</v>
      </c>
      <c r="F131">
        <v>43922</v>
      </c>
      <c r="G131" t="s">
        <v>4</v>
      </c>
      <c r="H131">
        <v>85.95582598028966</v>
      </c>
      <c r="I131">
        <v>95.1827577454699</v>
      </c>
      <c r="J131">
        <v>98.155019889568365</v>
      </c>
      <c r="K131">
        <v>100</v>
      </c>
      <c r="L131">
        <f t="shared" si="1"/>
        <v>94.823400903831981</v>
      </c>
      <c r="M131">
        <v>25</v>
      </c>
    </row>
    <row r="132" spans="1:13" x14ac:dyDescent="0.3">
      <c r="A132">
        <v>129</v>
      </c>
      <c r="B132" t="s">
        <v>10</v>
      </c>
      <c r="C132" t="s">
        <v>43</v>
      </c>
      <c r="D132" t="s">
        <v>54</v>
      </c>
      <c r="E132" t="s">
        <v>3</v>
      </c>
      <c r="F132">
        <v>43922</v>
      </c>
      <c r="G132" t="s">
        <v>4</v>
      </c>
      <c r="H132">
        <v>80.562230421974448</v>
      </c>
      <c r="I132">
        <v>93.095163868311531</v>
      </c>
      <c r="J132">
        <v>97.573505301125806</v>
      </c>
      <c r="K132">
        <v>100</v>
      </c>
      <c r="L132">
        <f t="shared" si="1"/>
        <v>92.80772489785295</v>
      </c>
      <c r="M132">
        <v>20</v>
      </c>
    </row>
    <row r="133" spans="1:13" x14ac:dyDescent="0.3">
      <c r="A133">
        <v>130</v>
      </c>
      <c r="B133" t="s">
        <v>10</v>
      </c>
      <c r="C133" t="s">
        <v>43</v>
      </c>
      <c r="D133" t="s">
        <v>54</v>
      </c>
      <c r="E133" t="s">
        <v>3</v>
      </c>
      <c r="F133">
        <v>43922</v>
      </c>
      <c r="G133" t="s">
        <v>4</v>
      </c>
      <c r="H133">
        <v>80.794841337667165</v>
      </c>
      <c r="I133">
        <v>93.32056630196503</v>
      </c>
      <c r="J133">
        <v>97.559452243024225</v>
      </c>
      <c r="K133">
        <v>100</v>
      </c>
      <c r="L133">
        <f t="shared" si="1"/>
        <v>92.918714970664098</v>
      </c>
      <c r="M133">
        <v>21</v>
      </c>
    </row>
    <row r="134" spans="1:13" x14ac:dyDescent="0.3">
      <c r="A134">
        <v>131</v>
      </c>
      <c r="B134" t="s">
        <v>10</v>
      </c>
      <c r="C134" t="s">
        <v>43</v>
      </c>
      <c r="D134" t="s">
        <v>54</v>
      </c>
      <c r="E134" t="s">
        <v>3</v>
      </c>
      <c r="F134">
        <v>43922</v>
      </c>
      <c r="G134" t="s">
        <v>4</v>
      </c>
      <c r="H134">
        <v>82.290833413766336</v>
      </c>
      <c r="I134">
        <v>93.576798020890124</v>
      </c>
      <c r="J134">
        <v>97.402702375018521</v>
      </c>
      <c r="K134">
        <v>100</v>
      </c>
      <c r="L134">
        <f t="shared" si="1"/>
        <v>93.317583452418745</v>
      </c>
      <c r="M134">
        <v>23</v>
      </c>
    </row>
    <row r="135" spans="1:13" x14ac:dyDescent="0.3">
      <c r="A135">
        <v>132</v>
      </c>
      <c r="B135" t="s">
        <v>10</v>
      </c>
      <c r="C135" t="s">
        <v>43</v>
      </c>
      <c r="D135" t="s">
        <v>54</v>
      </c>
      <c r="E135" t="s">
        <v>3</v>
      </c>
      <c r="F135">
        <v>43922</v>
      </c>
      <c r="G135" t="s">
        <v>4</v>
      </c>
      <c r="H135">
        <v>87.156082784736157</v>
      </c>
      <c r="I135">
        <v>95.971190832498934</v>
      </c>
      <c r="J135">
        <v>98.507362153278279</v>
      </c>
      <c r="K135">
        <v>99.86666666666666</v>
      </c>
      <c r="L135">
        <f t="shared" si="1"/>
        <v>95.375325609295004</v>
      </c>
      <c r="M135">
        <v>26</v>
      </c>
    </row>
    <row r="136" spans="1:13" x14ac:dyDescent="0.3">
      <c r="A136">
        <v>133</v>
      </c>
      <c r="B136" t="s">
        <v>10</v>
      </c>
      <c r="C136" t="s">
        <v>43</v>
      </c>
      <c r="D136" t="s">
        <v>54</v>
      </c>
      <c r="E136" t="s">
        <v>3</v>
      </c>
      <c r="F136">
        <v>43922</v>
      </c>
      <c r="G136" t="s">
        <v>4</v>
      </c>
      <c r="H136">
        <v>81.854570667305978</v>
      </c>
      <c r="I136">
        <v>93.478394716858944</v>
      </c>
      <c r="J136">
        <v>97.348971949410014</v>
      </c>
      <c r="K136">
        <v>99.515347334410336</v>
      </c>
      <c r="L136">
        <f t="shared" ref="L136:L199" si="2">AVERAGE(H136:K136)</f>
        <v>93.049321166996322</v>
      </c>
      <c r="M136">
        <v>22</v>
      </c>
    </row>
    <row r="137" spans="1:13" x14ac:dyDescent="0.3">
      <c r="A137">
        <v>134</v>
      </c>
      <c r="B137" t="s">
        <v>10</v>
      </c>
      <c r="C137" t="s">
        <v>43</v>
      </c>
      <c r="D137" t="s">
        <v>54</v>
      </c>
      <c r="E137" t="s">
        <v>3</v>
      </c>
      <c r="F137">
        <v>43922</v>
      </c>
      <c r="G137" t="s">
        <v>4</v>
      </c>
      <c r="H137">
        <v>74.864871491698864</v>
      </c>
      <c r="I137">
        <v>89.809977492833966</v>
      </c>
      <c r="J137">
        <v>95.475164276125199</v>
      </c>
      <c r="K137">
        <v>100</v>
      </c>
      <c r="L137">
        <f t="shared" si="2"/>
        <v>90.037503315164514</v>
      </c>
      <c r="M137">
        <v>19</v>
      </c>
    </row>
    <row r="138" spans="1:13" x14ac:dyDescent="0.3">
      <c r="A138">
        <v>135</v>
      </c>
      <c r="B138" t="s">
        <v>46</v>
      </c>
      <c r="C138" t="s">
        <v>1</v>
      </c>
      <c r="D138" t="s">
        <v>45</v>
      </c>
      <c r="E138" t="s">
        <v>3</v>
      </c>
      <c r="F138">
        <v>43922</v>
      </c>
      <c r="G138" t="s">
        <v>4</v>
      </c>
      <c r="H138">
        <v>94.791895375117235</v>
      </c>
      <c r="I138">
        <v>96.35648316629127</v>
      </c>
      <c r="J138">
        <v>96.942305398348552</v>
      </c>
      <c r="K138">
        <v>100</v>
      </c>
      <c r="L138">
        <f t="shared" si="2"/>
        <v>97.022670984939268</v>
      </c>
      <c r="M138">
        <v>38</v>
      </c>
    </row>
    <row r="139" spans="1:13" x14ac:dyDescent="0.3">
      <c r="A139">
        <v>136</v>
      </c>
      <c r="B139" t="s">
        <v>46</v>
      </c>
      <c r="C139" t="s">
        <v>1</v>
      </c>
      <c r="D139" t="s">
        <v>45</v>
      </c>
      <c r="E139" t="s">
        <v>3</v>
      </c>
      <c r="F139">
        <v>43922</v>
      </c>
      <c r="G139" t="s">
        <v>23</v>
      </c>
      <c r="H139">
        <v>98.105375794681095</v>
      </c>
      <c r="I139">
        <v>99.317799569198684</v>
      </c>
      <c r="J139">
        <v>99.697809116091662</v>
      </c>
      <c r="K139">
        <v>99.396984924623112</v>
      </c>
      <c r="L139">
        <f t="shared" si="2"/>
        <v>99.129492351148627</v>
      </c>
      <c r="M139">
        <v>45</v>
      </c>
    </row>
    <row r="140" spans="1:13" x14ac:dyDescent="0.3">
      <c r="A140">
        <v>137</v>
      </c>
      <c r="B140" t="s">
        <v>46</v>
      </c>
      <c r="C140" t="s">
        <v>26</v>
      </c>
      <c r="D140" t="s">
        <v>45</v>
      </c>
      <c r="E140" t="s">
        <v>3</v>
      </c>
      <c r="F140">
        <v>43922</v>
      </c>
      <c r="G140" t="s">
        <v>23</v>
      </c>
      <c r="H140">
        <v>97.494076366108729</v>
      </c>
      <c r="I140">
        <v>99.120103077573745</v>
      </c>
      <c r="J140">
        <v>99.669975745205377</v>
      </c>
      <c r="K140">
        <v>99.396984924623112</v>
      </c>
      <c r="L140">
        <f t="shared" si="2"/>
        <v>98.920285028377734</v>
      </c>
      <c r="M140">
        <v>43</v>
      </c>
    </row>
    <row r="141" spans="1:13" x14ac:dyDescent="0.3">
      <c r="A141">
        <v>138</v>
      </c>
      <c r="B141" t="s">
        <v>46</v>
      </c>
      <c r="C141" t="s">
        <v>26</v>
      </c>
      <c r="D141" t="s">
        <v>45</v>
      </c>
      <c r="E141" t="s">
        <v>3</v>
      </c>
      <c r="F141">
        <v>43922</v>
      </c>
      <c r="G141" t="s">
        <v>23</v>
      </c>
      <c r="H141">
        <v>94.412480808895367</v>
      </c>
      <c r="I141">
        <v>96.420808293416997</v>
      </c>
      <c r="J141">
        <v>99.618285199273686</v>
      </c>
      <c r="K141">
        <v>96.683417085427138</v>
      </c>
      <c r="L141">
        <f t="shared" si="2"/>
        <v>96.7837478467533</v>
      </c>
      <c r="M141">
        <v>35</v>
      </c>
    </row>
    <row r="142" spans="1:13" x14ac:dyDescent="0.3">
      <c r="A142">
        <v>139</v>
      </c>
      <c r="B142" t="s">
        <v>46</v>
      </c>
      <c r="C142" t="s">
        <v>55</v>
      </c>
      <c r="D142" t="s">
        <v>45</v>
      </c>
      <c r="E142" t="s">
        <v>3</v>
      </c>
      <c r="F142">
        <v>43922</v>
      </c>
      <c r="G142" t="s">
        <v>23</v>
      </c>
      <c r="H142">
        <v>93.603577279038049</v>
      </c>
      <c r="I142">
        <v>96.735942402454981</v>
      </c>
      <c r="J142">
        <v>97.749473154051074</v>
      </c>
      <c r="K142">
        <v>99.396984924623112</v>
      </c>
      <c r="L142">
        <f t="shared" si="2"/>
        <v>96.871494440041801</v>
      </c>
      <c r="M142">
        <v>36</v>
      </c>
    </row>
    <row r="143" spans="1:13" x14ac:dyDescent="0.3">
      <c r="A143">
        <v>140</v>
      </c>
      <c r="B143" t="s">
        <v>46</v>
      </c>
      <c r="C143" t="s">
        <v>55</v>
      </c>
      <c r="D143" t="s">
        <v>45</v>
      </c>
      <c r="E143" t="s">
        <v>3</v>
      </c>
      <c r="F143">
        <v>43922</v>
      </c>
      <c r="G143" t="s">
        <v>23</v>
      </c>
      <c r="H143">
        <v>97.141596683581227</v>
      </c>
      <c r="I143">
        <v>99.002075321379749</v>
      </c>
      <c r="J143">
        <v>99.582499436705589</v>
      </c>
      <c r="K143">
        <v>100</v>
      </c>
      <c r="L143">
        <f t="shared" si="2"/>
        <v>98.931542860416641</v>
      </c>
      <c r="M143">
        <v>44</v>
      </c>
    </row>
    <row r="144" spans="1:13" x14ac:dyDescent="0.3">
      <c r="A144">
        <v>141</v>
      </c>
      <c r="B144" t="s">
        <v>46</v>
      </c>
      <c r="C144" t="s">
        <v>1</v>
      </c>
      <c r="D144" t="s">
        <v>56</v>
      </c>
      <c r="E144" t="s">
        <v>57</v>
      </c>
      <c r="F144">
        <v>43923</v>
      </c>
      <c r="G144" t="s">
        <v>12</v>
      </c>
      <c r="H144">
        <v>54.873920103675275</v>
      </c>
      <c r="I144">
        <v>72.975468287843228</v>
      </c>
      <c r="J144">
        <v>85.198411106207118</v>
      </c>
      <c r="K144">
        <v>99.525316455696199</v>
      </c>
      <c r="L144">
        <f t="shared" si="2"/>
        <v>78.143278988355462</v>
      </c>
      <c r="M144">
        <v>23</v>
      </c>
    </row>
    <row r="145" spans="1:13" x14ac:dyDescent="0.3">
      <c r="A145">
        <v>142</v>
      </c>
      <c r="B145" t="s">
        <v>46</v>
      </c>
      <c r="C145" t="s">
        <v>1</v>
      </c>
      <c r="D145" t="s">
        <v>56</v>
      </c>
      <c r="E145" t="s">
        <v>57</v>
      </c>
      <c r="F145">
        <v>43923</v>
      </c>
      <c r="G145" t="s">
        <v>12</v>
      </c>
      <c r="H145">
        <v>54.329154620643344</v>
      </c>
      <c r="I145">
        <v>72.655489433624396</v>
      </c>
      <c r="J145">
        <v>84.853348312803433</v>
      </c>
      <c r="K145">
        <v>100</v>
      </c>
      <c r="L145">
        <f t="shared" si="2"/>
        <v>77.959498091767784</v>
      </c>
      <c r="M145">
        <v>22</v>
      </c>
    </row>
    <row r="146" spans="1:13" x14ac:dyDescent="0.3">
      <c r="A146">
        <v>143</v>
      </c>
      <c r="B146" t="s">
        <v>46</v>
      </c>
      <c r="C146" t="s">
        <v>1</v>
      </c>
      <c r="D146" t="s">
        <v>56</v>
      </c>
      <c r="E146" t="s">
        <v>57</v>
      </c>
      <c r="F146">
        <v>43923</v>
      </c>
      <c r="G146" t="s">
        <v>12</v>
      </c>
      <c r="H146">
        <v>49.391286626333986</v>
      </c>
      <c r="I146">
        <v>71.209721102782282</v>
      </c>
      <c r="J146">
        <v>84.660755125787432</v>
      </c>
      <c r="K146">
        <v>100</v>
      </c>
      <c r="L146">
        <f t="shared" si="2"/>
        <v>76.315440713725934</v>
      </c>
      <c r="M146">
        <v>21</v>
      </c>
    </row>
    <row r="147" spans="1:13" x14ac:dyDescent="0.3">
      <c r="A147">
        <v>144</v>
      </c>
      <c r="B147" t="s">
        <v>46</v>
      </c>
      <c r="C147" t="s">
        <v>43</v>
      </c>
      <c r="D147" t="s">
        <v>56</v>
      </c>
      <c r="E147" t="s">
        <v>57</v>
      </c>
      <c r="F147">
        <v>43923</v>
      </c>
      <c r="G147" t="s">
        <v>12</v>
      </c>
      <c r="H147">
        <v>68.027655013214158</v>
      </c>
      <c r="I147">
        <v>82.908773451620647</v>
      </c>
      <c r="J147">
        <v>91.353368374593742</v>
      </c>
      <c r="K147">
        <v>100</v>
      </c>
      <c r="L147">
        <f t="shared" si="2"/>
        <v>85.57244920985714</v>
      </c>
      <c r="M147">
        <v>8</v>
      </c>
    </row>
    <row r="148" spans="1:13" x14ac:dyDescent="0.3">
      <c r="A148">
        <v>145</v>
      </c>
      <c r="B148" t="s">
        <v>46</v>
      </c>
      <c r="C148" t="s">
        <v>43</v>
      </c>
      <c r="D148" t="s">
        <v>56</v>
      </c>
      <c r="E148" t="s">
        <v>57</v>
      </c>
      <c r="F148">
        <v>43923</v>
      </c>
      <c r="G148" t="s">
        <v>12</v>
      </c>
      <c r="H148">
        <v>68.441520013272935</v>
      </c>
      <c r="I148">
        <v>83.511874956954557</v>
      </c>
      <c r="J148">
        <v>91.437627893913259</v>
      </c>
      <c r="K148">
        <v>100</v>
      </c>
      <c r="L148">
        <f t="shared" si="2"/>
        <v>85.847755716035181</v>
      </c>
      <c r="M148">
        <v>9</v>
      </c>
    </row>
    <row r="149" spans="1:13" x14ac:dyDescent="0.3">
      <c r="A149">
        <v>146</v>
      </c>
      <c r="B149" t="s">
        <v>46</v>
      </c>
      <c r="C149" t="s">
        <v>58</v>
      </c>
      <c r="D149" t="s">
        <v>56</v>
      </c>
      <c r="E149" t="s">
        <v>57</v>
      </c>
      <c r="F149">
        <v>43923</v>
      </c>
      <c r="G149" t="s">
        <v>12</v>
      </c>
      <c r="H149">
        <v>67.095283010240806</v>
      </c>
      <c r="I149">
        <v>82.421266401475734</v>
      </c>
      <c r="J149">
        <v>91.6221963648036</v>
      </c>
      <c r="K149">
        <v>100</v>
      </c>
      <c r="L149">
        <f t="shared" si="2"/>
        <v>85.284686444130031</v>
      </c>
      <c r="M149">
        <v>24</v>
      </c>
    </row>
    <row r="150" spans="1:13" x14ac:dyDescent="0.3">
      <c r="A150">
        <v>146</v>
      </c>
      <c r="B150" t="s">
        <v>46</v>
      </c>
      <c r="C150" t="s">
        <v>58</v>
      </c>
      <c r="D150" t="s">
        <v>56</v>
      </c>
      <c r="E150" t="s">
        <v>57</v>
      </c>
      <c r="F150">
        <v>43923</v>
      </c>
      <c r="G150" t="s">
        <v>12</v>
      </c>
      <c r="H150">
        <v>67.095283010240806</v>
      </c>
      <c r="I150">
        <v>82.421266401475734</v>
      </c>
      <c r="J150">
        <v>91.6221963648036</v>
      </c>
      <c r="K150">
        <v>100</v>
      </c>
      <c r="L150">
        <f t="shared" si="2"/>
        <v>85.284686444130031</v>
      </c>
      <c r="M150">
        <v>7</v>
      </c>
    </row>
    <row r="151" spans="1:13" x14ac:dyDescent="0.3">
      <c r="A151">
        <v>147</v>
      </c>
      <c r="B151" t="s">
        <v>46</v>
      </c>
      <c r="C151" t="s">
        <v>58</v>
      </c>
      <c r="D151" t="s">
        <v>56</v>
      </c>
      <c r="E151" t="s">
        <v>57</v>
      </c>
      <c r="F151">
        <v>43923</v>
      </c>
      <c r="G151" t="s">
        <v>12</v>
      </c>
      <c r="H151">
        <v>44.341232215105286</v>
      </c>
      <c r="I151">
        <v>65.682407491860914</v>
      </c>
      <c r="J151">
        <v>81.037595795048759</v>
      </c>
      <c r="K151">
        <v>99.762658227848107</v>
      </c>
      <c r="L151">
        <f t="shared" si="2"/>
        <v>72.705973432465768</v>
      </c>
      <c r="M151">
        <v>20</v>
      </c>
    </row>
    <row r="152" spans="1:13" x14ac:dyDescent="0.3">
      <c r="A152">
        <v>147</v>
      </c>
      <c r="B152" t="s">
        <v>46</v>
      </c>
      <c r="C152" t="s">
        <v>58</v>
      </c>
      <c r="D152" t="s">
        <v>56</v>
      </c>
      <c r="E152" t="s">
        <v>57</v>
      </c>
      <c r="F152">
        <v>43923</v>
      </c>
      <c r="G152" t="s">
        <v>12</v>
      </c>
      <c r="H152">
        <v>44.341232215105286</v>
      </c>
      <c r="I152">
        <v>65.682407491860914</v>
      </c>
      <c r="J152">
        <v>81.037595795048759</v>
      </c>
      <c r="K152">
        <v>99.762658227848107</v>
      </c>
      <c r="L152">
        <f t="shared" si="2"/>
        <v>72.705973432465768</v>
      </c>
      <c r="M152">
        <v>4</v>
      </c>
    </row>
    <row r="153" spans="1:13" x14ac:dyDescent="0.3">
      <c r="A153">
        <v>148</v>
      </c>
      <c r="B153" t="s">
        <v>46</v>
      </c>
      <c r="C153" t="s">
        <v>59</v>
      </c>
      <c r="D153" t="s">
        <v>56</v>
      </c>
      <c r="E153" t="s">
        <v>57</v>
      </c>
      <c r="F153">
        <v>43923</v>
      </c>
      <c r="G153" t="s">
        <v>12</v>
      </c>
      <c r="H153">
        <v>58.836599095715428</v>
      </c>
      <c r="I153">
        <v>76.888368517356852</v>
      </c>
      <c r="J153">
        <v>88.075271837258754</v>
      </c>
      <c r="K153">
        <v>99.762658227848107</v>
      </c>
      <c r="L153">
        <f t="shared" si="2"/>
        <v>80.890724419544796</v>
      </c>
      <c r="M153">
        <v>6</v>
      </c>
    </row>
    <row r="154" spans="1:13" x14ac:dyDescent="0.3">
      <c r="A154">
        <v>149</v>
      </c>
      <c r="B154" t="s">
        <v>46</v>
      </c>
      <c r="C154" t="s">
        <v>59</v>
      </c>
      <c r="D154" t="s">
        <v>56</v>
      </c>
      <c r="E154" t="s">
        <v>57</v>
      </c>
      <c r="F154">
        <v>43923</v>
      </c>
      <c r="G154" t="s">
        <v>12</v>
      </c>
      <c r="H154">
        <v>49.406963330881673</v>
      </c>
      <c r="I154">
        <v>68.948648885099857</v>
      </c>
      <c r="J154">
        <v>82.975564739397342</v>
      </c>
      <c r="K154">
        <v>98.813291139240505</v>
      </c>
      <c r="L154">
        <f t="shared" si="2"/>
        <v>75.036117023654839</v>
      </c>
      <c r="M154">
        <v>5</v>
      </c>
    </row>
    <row r="155" spans="1:13" x14ac:dyDescent="0.3">
      <c r="A155">
        <v>150</v>
      </c>
      <c r="B155" t="s">
        <v>46</v>
      </c>
      <c r="C155" t="s">
        <v>43</v>
      </c>
      <c r="D155" t="s">
        <v>60</v>
      </c>
      <c r="E155" t="s">
        <v>57</v>
      </c>
      <c r="F155">
        <v>43923</v>
      </c>
      <c r="G155" t="s">
        <v>12</v>
      </c>
      <c r="H155">
        <v>42.792705810608588</v>
      </c>
      <c r="I155">
        <v>81.254813863928121</v>
      </c>
      <c r="J155">
        <v>90.018438162838095</v>
      </c>
      <c r="K155">
        <v>100</v>
      </c>
      <c r="L155">
        <f t="shared" si="2"/>
        <v>78.516489459343703</v>
      </c>
      <c r="M155">
        <v>69</v>
      </c>
    </row>
    <row r="156" spans="1:13" x14ac:dyDescent="0.3">
      <c r="A156">
        <v>151</v>
      </c>
      <c r="B156" t="s">
        <v>46</v>
      </c>
      <c r="C156" t="s">
        <v>43</v>
      </c>
      <c r="D156" t="s">
        <v>60</v>
      </c>
      <c r="E156" t="s">
        <v>57</v>
      </c>
      <c r="F156">
        <v>43923</v>
      </c>
      <c r="G156" t="s">
        <v>12</v>
      </c>
      <c r="H156">
        <v>42.390384626597587</v>
      </c>
      <c r="I156">
        <v>65.4322448652118</v>
      </c>
      <c r="J156">
        <v>81.629767235523275</v>
      </c>
      <c r="K156">
        <v>100</v>
      </c>
      <c r="L156">
        <f t="shared" si="2"/>
        <v>72.363099181833164</v>
      </c>
      <c r="M156">
        <v>68</v>
      </c>
    </row>
    <row r="157" spans="1:13" x14ac:dyDescent="0.3">
      <c r="A157">
        <v>152</v>
      </c>
      <c r="B157" t="s">
        <v>46</v>
      </c>
      <c r="C157" t="s">
        <v>43</v>
      </c>
      <c r="D157" t="s">
        <v>60</v>
      </c>
      <c r="E157" t="s">
        <v>57</v>
      </c>
      <c r="F157">
        <v>43923</v>
      </c>
      <c r="G157" t="s">
        <v>12</v>
      </c>
      <c r="H157">
        <v>41.880023226931442</v>
      </c>
      <c r="I157">
        <v>64.346116816431319</v>
      </c>
      <c r="J157">
        <v>80.415343878668565</v>
      </c>
      <c r="K157">
        <v>99.756097560975604</v>
      </c>
      <c r="L157">
        <f t="shared" si="2"/>
        <v>71.599395370751736</v>
      </c>
      <c r="M157">
        <v>67</v>
      </c>
    </row>
    <row r="158" spans="1:13" x14ac:dyDescent="0.3">
      <c r="A158">
        <v>153</v>
      </c>
      <c r="B158" t="s">
        <v>46</v>
      </c>
      <c r="C158" t="s">
        <v>1</v>
      </c>
      <c r="D158" t="s">
        <v>61</v>
      </c>
      <c r="E158" t="s">
        <v>3</v>
      </c>
      <c r="F158">
        <v>43923</v>
      </c>
      <c r="G158" t="s">
        <v>12</v>
      </c>
      <c r="H158">
        <v>94.930238604243883</v>
      </c>
      <c r="I158">
        <v>97.62977374839538</v>
      </c>
      <c r="J158">
        <v>98.515242676722167</v>
      </c>
      <c r="K158">
        <v>84.878048780487802</v>
      </c>
      <c r="L158">
        <f t="shared" si="2"/>
        <v>93.988325952462304</v>
      </c>
      <c r="M158">
        <v>58</v>
      </c>
    </row>
    <row r="159" spans="1:13" x14ac:dyDescent="0.3">
      <c r="A159">
        <v>154</v>
      </c>
      <c r="B159" t="s">
        <v>46</v>
      </c>
      <c r="C159" t="s">
        <v>43</v>
      </c>
      <c r="D159" t="s">
        <v>62</v>
      </c>
      <c r="E159" t="s">
        <v>3</v>
      </c>
      <c r="F159">
        <v>43923</v>
      </c>
      <c r="G159" t="s">
        <v>12</v>
      </c>
      <c r="H159">
        <v>12.515515775414926</v>
      </c>
      <c r="I159">
        <v>20.836609435173287</v>
      </c>
      <c r="J159">
        <v>25.325440505732473</v>
      </c>
      <c r="K159">
        <v>83.902439024390247</v>
      </c>
      <c r="L159">
        <f t="shared" si="2"/>
        <v>35.645001185177733</v>
      </c>
      <c r="M159">
        <v>3</v>
      </c>
    </row>
    <row r="160" spans="1:13" x14ac:dyDescent="0.3">
      <c r="A160">
        <v>155</v>
      </c>
      <c r="B160" t="s">
        <v>46</v>
      </c>
      <c r="C160" t="s">
        <v>43</v>
      </c>
      <c r="D160" t="s">
        <v>62</v>
      </c>
      <c r="E160" t="s">
        <v>3</v>
      </c>
      <c r="F160">
        <v>43923</v>
      </c>
      <c r="G160" t="s">
        <v>12</v>
      </c>
      <c r="H160">
        <v>8.928992197438518</v>
      </c>
      <c r="I160">
        <v>15.262155006418482</v>
      </c>
      <c r="J160">
        <v>17.273647290421863</v>
      </c>
      <c r="K160">
        <v>77.560975609756099</v>
      </c>
      <c r="L160">
        <f t="shared" si="2"/>
        <v>29.75644252600874</v>
      </c>
      <c r="M160">
        <v>2</v>
      </c>
    </row>
    <row r="161" spans="1:13" x14ac:dyDescent="0.3">
      <c r="A161">
        <v>156</v>
      </c>
      <c r="B161" t="s">
        <v>0</v>
      </c>
      <c r="C161" t="s">
        <v>26</v>
      </c>
      <c r="D161" t="s">
        <v>11</v>
      </c>
      <c r="E161" t="s">
        <v>3</v>
      </c>
      <c r="F161">
        <v>43927</v>
      </c>
      <c r="G161" t="s">
        <v>63</v>
      </c>
      <c r="H161">
        <v>80.574850156124754</v>
      </c>
      <c r="I161">
        <v>90.990835697141605</v>
      </c>
      <c r="J161">
        <v>95.641372370200315</v>
      </c>
      <c r="K161">
        <v>98.303715670436191</v>
      </c>
      <c r="L161">
        <f t="shared" si="2"/>
        <v>91.377693473475716</v>
      </c>
      <c r="M161">
        <v>68</v>
      </c>
    </row>
    <row r="162" spans="1:13" x14ac:dyDescent="0.3">
      <c r="A162">
        <v>157</v>
      </c>
      <c r="B162" t="s">
        <v>0</v>
      </c>
      <c r="C162" t="s">
        <v>26</v>
      </c>
      <c r="D162" t="s">
        <v>11</v>
      </c>
      <c r="E162" t="s">
        <v>3</v>
      </c>
      <c r="F162">
        <v>43927</v>
      </c>
      <c r="G162" t="s">
        <v>63</v>
      </c>
      <c r="H162">
        <v>86.915937885077824</v>
      </c>
      <c r="I162">
        <v>93.80427667466725</v>
      </c>
      <c r="J162">
        <v>97.330104720274221</v>
      </c>
      <c r="K162">
        <v>99.757673667205168</v>
      </c>
      <c r="L162">
        <f t="shared" si="2"/>
        <v>94.451998236806105</v>
      </c>
      <c r="M162">
        <v>74</v>
      </c>
    </row>
    <row r="163" spans="1:13" x14ac:dyDescent="0.3">
      <c r="A163">
        <v>158</v>
      </c>
      <c r="B163" t="s">
        <v>0</v>
      </c>
      <c r="C163" t="s">
        <v>26</v>
      </c>
      <c r="D163" t="s">
        <v>45</v>
      </c>
      <c r="E163" t="s">
        <v>3</v>
      </c>
      <c r="F163">
        <v>43927</v>
      </c>
      <c r="G163" t="s">
        <v>63</v>
      </c>
      <c r="H163">
        <v>80.049768504671775</v>
      </c>
      <c r="I163">
        <v>97.298820603337617</v>
      </c>
      <c r="J163">
        <v>95.795267076095541</v>
      </c>
      <c r="K163">
        <v>86.341463414634148</v>
      </c>
      <c r="L163">
        <f t="shared" si="2"/>
        <v>89.871329899684781</v>
      </c>
      <c r="M163">
        <v>29</v>
      </c>
    </row>
    <row r="164" spans="1:13" x14ac:dyDescent="0.3">
      <c r="A164">
        <v>159</v>
      </c>
      <c r="B164" t="s">
        <v>0</v>
      </c>
      <c r="C164" t="s">
        <v>26</v>
      </c>
      <c r="D164" t="s">
        <v>45</v>
      </c>
      <c r="E164" t="s">
        <v>3</v>
      </c>
      <c r="F164">
        <v>43927</v>
      </c>
      <c r="G164" t="s">
        <v>63</v>
      </c>
      <c r="H164">
        <v>84.995683536145975</v>
      </c>
      <c r="I164">
        <v>94.304597240051351</v>
      </c>
      <c r="J164">
        <v>97.646015000069312</v>
      </c>
      <c r="K164">
        <v>99.512195121951223</v>
      </c>
      <c r="L164">
        <f t="shared" si="2"/>
        <v>94.114622724554465</v>
      </c>
      <c r="M164">
        <v>30</v>
      </c>
    </row>
    <row r="165" spans="1:13" x14ac:dyDescent="0.3">
      <c r="A165">
        <v>160</v>
      </c>
      <c r="B165" t="s">
        <v>0</v>
      </c>
      <c r="C165" t="s">
        <v>1</v>
      </c>
      <c r="D165" t="s">
        <v>2</v>
      </c>
      <c r="E165" t="s">
        <v>3</v>
      </c>
      <c r="F165">
        <v>43927</v>
      </c>
      <c r="G165" t="s">
        <v>4</v>
      </c>
      <c r="H165">
        <v>97.974685058681374</v>
      </c>
      <c r="I165">
        <v>99.509709797076155</v>
      </c>
      <c r="J165">
        <v>99.792446303342871</v>
      </c>
      <c r="K165">
        <v>100</v>
      </c>
      <c r="L165">
        <f t="shared" si="2"/>
        <v>99.3192102897751</v>
      </c>
      <c r="M165">
        <v>6</v>
      </c>
    </row>
    <row r="166" spans="1:13" x14ac:dyDescent="0.3">
      <c r="A166">
        <v>161</v>
      </c>
      <c r="B166" t="s">
        <v>0</v>
      </c>
      <c r="C166" t="s">
        <v>1</v>
      </c>
      <c r="D166" t="s">
        <v>2</v>
      </c>
      <c r="E166" t="s">
        <v>3</v>
      </c>
      <c r="F166">
        <v>43927</v>
      </c>
      <c r="G166" t="s">
        <v>4</v>
      </c>
      <c r="H166">
        <v>96.430575328699433</v>
      </c>
      <c r="I166">
        <v>99.421339733798817</v>
      </c>
      <c r="J166">
        <v>99.81131482122079</v>
      </c>
      <c r="K166">
        <v>99.757673667205168</v>
      </c>
      <c r="L166">
        <f t="shared" si="2"/>
        <v>98.855225887731052</v>
      </c>
      <c r="M166">
        <v>5</v>
      </c>
    </row>
    <row r="167" spans="1:13" x14ac:dyDescent="0.3">
      <c r="A167">
        <v>164</v>
      </c>
      <c r="B167" t="s">
        <v>0</v>
      </c>
      <c r="C167" t="s">
        <v>1</v>
      </c>
      <c r="D167" t="s">
        <v>64</v>
      </c>
      <c r="E167" t="s">
        <v>51</v>
      </c>
      <c r="F167">
        <v>43927</v>
      </c>
      <c r="G167" t="s">
        <v>4</v>
      </c>
      <c r="H167">
        <v>90.682313039108948</v>
      </c>
      <c r="I167">
        <v>94.485053458433342</v>
      </c>
      <c r="J167">
        <v>96.377244567439234</v>
      </c>
      <c r="K167">
        <v>99.757673667205168</v>
      </c>
      <c r="L167">
        <f t="shared" si="2"/>
        <v>95.325571183046662</v>
      </c>
      <c r="M167">
        <v>182</v>
      </c>
    </row>
    <row r="168" spans="1:13" x14ac:dyDescent="0.3">
      <c r="A168">
        <v>165</v>
      </c>
      <c r="B168" t="s">
        <v>0</v>
      </c>
      <c r="C168" t="s">
        <v>1</v>
      </c>
      <c r="D168" t="s">
        <v>65</v>
      </c>
      <c r="E168" t="s">
        <v>3</v>
      </c>
      <c r="F168">
        <v>43927</v>
      </c>
      <c r="G168" t="s">
        <v>4</v>
      </c>
      <c r="H168">
        <v>80.350532977616126</v>
      </c>
      <c r="I168">
        <v>88.259873445341483</v>
      </c>
      <c r="J168">
        <v>92.763923393817421</v>
      </c>
      <c r="K168">
        <v>99.636510500807759</v>
      </c>
      <c r="L168">
        <f t="shared" si="2"/>
        <v>90.252710079395712</v>
      </c>
      <c r="M168">
        <v>273</v>
      </c>
    </row>
    <row r="169" spans="1:13" x14ac:dyDescent="0.3">
      <c r="A169">
        <v>166</v>
      </c>
      <c r="B169" t="s">
        <v>0</v>
      </c>
      <c r="C169" t="s">
        <v>1</v>
      </c>
      <c r="D169" t="s">
        <v>66</v>
      </c>
      <c r="E169" t="s">
        <v>3</v>
      </c>
      <c r="F169">
        <v>43927</v>
      </c>
      <c r="G169" t="s">
        <v>4</v>
      </c>
      <c r="H169">
        <v>76.687612906313177</v>
      </c>
      <c r="I169">
        <v>86.610298930831334</v>
      </c>
      <c r="J169">
        <v>91.414824365546082</v>
      </c>
      <c r="K169">
        <v>99.757673667205168</v>
      </c>
      <c r="L169">
        <f t="shared" si="2"/>
        <v>88.617602467473944</v>
      </c>
      <c r="M169">
        <v>4</v>
      </c>
    </row>
    <row r="170" spans="1:13" x14ac:dyDescent="0.3">
      <c r="A170">
        <v>171</v>
      </c>
      <c r="B170" t="s">
        <v>46</v>
      </c>
      <c r="C170" t="s">
        <v>24</v>
      </c>
      <c r="D170" t="s">
        <v>67</v>
      </c>
      <c r="E170" t="s">
        <v>3</v>
      </c>
      <c r="F170">
        <v>43927</v>
      </c>
      <c r="G170" t="s">
        <v>12</v>
      </c>
      <c r="H170">
        <v>75.157949202627208</v>
      </c>
      <c r="I170">
        <v>85.62971852498363</v>
      </c>
      <c r="J170">
        <v>90.933677159659112</v>
      </c>
      <c r="K170">
        <v>100</v>
      </c>
      <c r="L170">
        <f t="shared" si="2"/>
        <v>87.930336221817484</v>
      </c>
      <c r="M170">
        <v>193</v>
      </c>
    </row>
    <row r="171" spans="1:13" x14ac:dyDescent="0.3">
      <c r="A171">
        <v>172</v>
      </c>
      <c r="B171" t="s">
        <v>46</v>
      </c>
      <c r="C171" t="s">
        <v>24</v>
      </c>
      <c r="D171" t="s">
        <v>67</v>
      </c>
      <c r="E171" t="s">
        <v>3</v>
      </c>
      <c r="F171">
        <v>43927</v>
      </c>
      <c r="G171" t="s">
        <v>12</v>
      </c>
      <c r="H171">
        <v>76.940283776185282</v>
      </c>
      <c r="I171">
        <v>86.715688413702807</v>
      </c>
      <c r="J171">
        <v>91.650680839020097</v>
      </c>
      <c r="K171">
        <v>98.909531502423263</v>
      </c>
      <c r="L171">
        <f t="shared" si="2"/>
        <v>88.554046132832852</v>
      </c>
      <c r="M171">
        <v>194</v>
      </c>
    </row>
    <row r="172" spans="1:13" x14ac:dyDescent="0.3">
      <c r="A172">
        <v>175</v>
      </c>
      <c r="B172" t="s">
        <v>46</v>
      </c>
      <c r="C172" t="s">
        <v>1</v>
      </c>
      <c r="D172" t="s">
        <v>67</v>
      </c>
      <c r="E172" t="s">
        <v>3</v>
      </c>
      <c r="F172">
        <v>43927</v>
      </c>
      <c r="G172" t="s">
        <v>12</v>
      </c>
      <c r="H172">
        <v>82.35117302929882</v>
      </c>
      <c r="I172">
        <v>89.22932576914684</v>
      </c>
      <c r="J172">
        <v>92.985628478882987</v>
      </c>
      <c r="K172">
        <v>100</v>
      </c>
      <c r="L172">
        <f t="shared" si="2"/>
        <v>91.141531819332158</v>
      </c>
      <c r="M172">
        <v>196</v>
      </c>
    </row>
    <row r="173" spans="1:13" x14ac:dyDescent="0.3">
      <c r="A173">
        <v>176</v>
      </c>
      <c r="B173" t="s">
        <v>46</v>
      </c>
      <c r="C173" t="s">
        <v>1</v>
      </c>
      <c r="D173" t="s">
        <v>67</v>
      </c>
      <c r="E173" t="s">
        <v>3</v>
      </c>
      <c r="F173">
        <v>43927</v>
      </c>
      <c r="G173" t="s">
        <v>12</v>
      </c>
      <c r="H173">
        <v>77.096139351813079</v>
      </c>
      <c r="I173">
        <v>87.296967052149242</v>
      </c>
      <c r="J173">
        <v>92.311078964747324</v>
      </c>
      <c r="K173">
        <v>99.636510500807759</v>
      </c>
      <c r="L173">
        <f t="shared" si="2"/>
        <v>89.085173967379347</v>
      </c>
      <c r="M173">
        <v>195</v>
      </c>
    </row>
    <row r="174" spans="1:13" x14ac:dyDescent="0.3">
      <c r="A174">
        <v>179</v>
      </c>
      <c r="B174" t="s">
        <v>46</v>
      </c>
      <c r="C174" t="s">
        <v>1</v>
      </c>
      <c r="D174" t="s">
        <v>68</v>
      </c>
      <c r="E174" t="s">
        <v>3</v>
      </c>
      <c r="F174">
        <v>43924</v>
      </c>
      <c r="G174" t="s">
        <v>4</v>
      </c>
      <c r="H174">
        <v>81.484231997798702</v>
      </c>
      <c r="I174">
        <v>84.52345625136374</v>
      </c>
      <c r="J174">
        <v>91.631812321142178</v>
      </c>
      <c r="K174">
        <v>100</v>
      </c>
      <c r="L174">
        <f t="shared" si="2"/>
        <v>89.409875142576155</v>
      </c>
      <c r="M174">
        <v>186</v>
      </c>
    </row>
    <row r="175" spans="1:13" x14ac:dyDescent="0.3">
      <c r="A175">
        <v>180</v>
      </c>
      <c r="B175" t="s">
        <v>46</v>
      </c>
      <c r="C175" t="s">
        <v>1</v>
      </c>
      <c r="D175" t="s">
        <v>68</v>
      </c>
      <c r="E175" t="s">
        <v>3</v>
      </c>
      <c r="F175">
        <v>43924</v>
      </c>
      <c r="G175" t="s">
        <v>4</v>
      </c>
      <c r="H175">
        <v>81.297600105279528</v>
      </c>
      <c r="I175">
        <v>87.228889373772631</v>
      </c>
      <c r="J175">
        <v>93.669612251957602</v>
      </c>
      <c r="K175">
        <v>99.878836833602591</v>
      </c>
      <c r="L175">
        <f t="shared" si="2"/>
        <v>90.518734641153088</v>
      </c>
      <c r="M175">
        <v>187</v>
      </c>
    </row>
    <row r="176" spans="1:13" x14ac:dyDescent="0.3">
      <c r="A176">
        <v>181</v>
      </c>
      <c r="B176" t="s">
        <v>46</v>
      </c>
      <c r="C176" t="s">
        <v>1</v>
      </c>
      <c r="D176" t="s">
        <v>69</v>
      </c>
      <c r="E176" t="s">
        <v>3</v>
      </c>
      <c r="F176">
        <v>43923</v>
      </c>
      <c r="G176" t="s">
        <v>12</v>
      </c>
      <c r="H176">
        <v>51.799911143271167</v>
      </c>
      <c r="I176">
        <v>80.784254807692307</v>
      </c>
      <c r="J176">
        <v>94.330286001845167</v>
      </c>
      <c r="K176">
        <v>99.474605954465844</v>
      </c>
      <c r="L176">
        <f t="shared" si="2"/>
        <v>81.597264476818623</v>
      </c>
      <c r="M176">
        <v>385</v>
      </c>
    </row>
    <row r="177" spans="1:13" x14ac:dyDescent="0.3">
      <c r="A177">
        <v>182</v>
      </c>
      <c r="B177" t="s">
        <v>46</v>
      </c>
      <c r="C177" t="s">
        <v>1</v>
      </c>
      <c r="D177" t="s">
        <v>69</v>
      </c>
      <c r="E177" t="s">
        <v>3</v>
      </c>
      <c r="F177">
        <v>43923</v>
      </c>
      <c r="G177" t="s">
        <v>12</v>
      </c>
      <c r="H177">
        <v>44.674876228575499</v>
      </c>
      <c r="I177">
        <v>74.480836004273499</v>
      </c>
      <c r="J177">
        <v>91.101232911180077</v>
      </c>
      <c r="K177">
        <v>99.649737302977229</v>
      </c>
      <c r="L177">
        <f t="shared" si="2"/>
        <v>77.476670611751587</v>
      </c>
      <c r="M177">
        <v>383</v>
      </c>
    </row>
    <row r="178" spans="1:13" x14ac:dyDescent="0.3">
      <c r="A178">
        <v>183</v>
      </c>
      <c r="B178" t="s">
        <v>46</v>
      </c>
      <c r="C178" t="s">
        <v>24</v>
      </c>
      <c r="D178" t="s">
        <v>69</v>
      </c>
      <c r="E178" t="s">
        <v>3</v>
      </c>
      <c r="F178">
        <v>43923</v>
      </c>
      <c r="G178" t="s">
        <v>12</v>
      </c>
      <c r="H178">
        <v>45.159071334385168</v>
      </c>
      <c r="I178">
        <v>76.083855049598014</v>
      </c>
      <c r="J178">
        <v>92.035549478721592</v>
      </c>
      <c r="K178">
        <v>99.327731092436977</v>
      </c>
      <c r="L178">
        <f t="shared" si="2"/>
        <v>78.151551738785443</v>
      </c>
      <c r="M178">
        <v>384</v>
      </c>
    </row>
    <row r="179" spans="1:13" x14ac:dyDescent="0.3">
      <c r="A179">
        <v>184</v>
      </c>
      <c r="B179" t="s">
        <v>46</v>
      </c>
      <c r="C179" t="s">
        <v>24</v>
      </c>
      <c r="D179" t="s">
        <v>69</v>
      </c>
      <c r="E179" t="s">
        <v>3</v>
      </c>
      <c r="F179">
        <v>43923</v>
      </c>
      <c r="G179" t="s">
        <v>12</v>
      </c>
      <c r="H179">
        <v>42.190108156312164</v>
      </c>
      <c r="I179">
        <v>73.557797210426486</v>
      </c>
      <c r="J179">
        <v>91.394633396000685</v>
      </c>
      <c r="K179">
        <v>100</v>
      </c>
      <c r="L179">
        <f t="shared" si="2"/>
        <v>76.78563469068483</v>
      </c>
      <c r="M179">
        <v>382</v>
      </c>
    </row>
    <row r="180" spans="1:13" x14ac:dyDescent="0.3">
      <c r="A180">
        <v>185</v>
      </c>
      <c r="B180" t="s">
        <v>46</v>
      </c>
      <c r="C180" t="s">
        <v>1</v>
      </c>
      <c r="D180" t="s">
        <v>70</v>
      </c>
      <c r="E180" t="s">
        <v>3</v>
      </c>
      <c r="F180">
        <v>43923</v>
      </c>
      <c r="G180" t="s">
        <v>12</v>
      </c>
      <c r="H180">
        <v>89.943605430911646</v>
      </c>
      <c r="I180">
        <v>96.628977208391973</v>
      </c>
      <c r="J180">
        <v>98.976681764804567</v>
      </c>
      <c r="K180">
        <v>99.828767123287676</v>
      </c>
      <c r="L180">
        <f t="shared" si="2"/>
        <v>96.344507881848955</v>
      </c>
      <c r="M180">
        <v>198</v>
      </c>
    </row>
    <row r="181" spans="1:13" x14ac:dyDescent="0.3">
      <c r="A181">
        <v>186</v>
      </c>
      <c r="B181" t="s">
        <v>46</v>
      </c>
      <c r="C181" t="s">
        <v>1</v>
      </c>
      <c r="D181" t="s">
        <v>71</v>
      </c>
      <c r="E181" t="s">
        <v>3</v>
      </c>
      <c r="F181">
        <v>43923</v>
      </c>
      <c r="G181" t="s">
        <v>12</v>
      </c>
      <c r="H181">
        <v>92.218677721142598</v>
      </c>
      <c r="I181">
        <v>97.376296080619852</v>
      </c>
      <c r="J181">
        <v>99.11927528938098</v>
      </c>
      <c r="K181">
        <v>99.828767123287676</v>
      </c>
      <c r="L181">
        <f t="shared" si="2"/>
        <v>97.135754053607769</v>
      </c>
      <c r="M181">
        <v>199</v>
      </c>
    </row>
    <row r="182" spans="1:13" x14ac:dyDescent="0.3">
      <c r="A182">
        <v>187</v>
      </c>
      <c r="B182" t="s">
        <v>46</v>
      </c>
      <c r="C182" t="s">
        <v>43</v>
      </c>
      <c r="D182" t="s">
        <v>11</v>
      </c>
      <c r="E182" t="s">
        <v>3</v>
      </c>
      <c r="F182">
        <v>43924</v>
      </c>
      <c r="G182" t="s">
        <v>12</v>
      </c>
      <c r="H182">
        <v>90.419442100232231</v>
      </c>
      <c r="I182">
        <v>95.886562935098567</v>
      </c>
      <c r="J182">
        <v>98.240560047083605</v>
      </c>
      <c r="K182">
        <v>99.410377358490564</v>
      </c>
      <c r="L182">
        <f t="shared" si="2"/>
        <v>95.989235610226245</v>
      </c>
      <c r="M182">
        <v>16</v>
      </c>
    </row>
    <row r="183" spans="1:13" x14ac:dyDescent="0.3">
      <c r="A183">
        <v>188</v>
      </c>
      <c r="B183" t="s">
        <v>46</v>
      </c>
      <c r="C183" t="s">
        <v>43</v>
      </c>
      <c r="D183" t="s">
        <v>11</v>
      </c>
      <c r="E183" t="s">
        <v>3</v>
      </c>
      <c r="F183">
        <v>43924</v>
      </c>
      <c r="G183" t="s">
        <v>12</v>
      </c>
      <c r="H183">
        <v>97.183413972895963</v>
      </c>
      <c r="I183">
        <v>99.142626835047267</v>
      </c>
      <c r="J183">
        <v>99.718117894867262</v>
      </c>
      <c r="K183">
        <v>99.646226415094333</v>
      </c>
      <c r="L183">
        <f t="shared" si="2"/>
        <v>98.92259627947621</v>
      </c>
      <c r="M183">
        <v>17</v>
      </c>
    </row>
    <row r="184" spans="1:13" x14ac:dyDescent="0.3">
      <c r="A184">
        <v>189</v>
      </c>
      <c r="B184" t="s">
        <v>46</v>
      </c>
      <c r="C184" t="s">
        <v>43</v>
      </c>
      <c r="D184" t="s">
        <v>11</v>
      </c>
      <c r="E184" t="s">
        <v>3</v>
      </c>
      <c r="F184">
        <v>43924</v>
      </c>
      <c r="G184" t="s">
        <v>12</v>
      </c>
      <c r="H184">
        <v>70.497315416332953</v>
      </c>
      <c r="I184">
        <v>85.504852492940984</v>
      </c>
      <c r="J184">
        <v>93.91650697027768</v>
      </c>
      <c r="K184">
        <v>99.782608695652172</v>
      </c>
      <c r="L184">
        <f t="shared" si="2"/>
        <v>87.425320893800944</v>
      </c>
      <c r="M184">
        <v>14</v>
      </c>
    </row>
    <row r="185" spans="1:13" x14ac:dyDescent="0.3">
      <c r="A185">
        <v>190</v>
      </c>
      <c r="B185" t="s">
        <v>46</v>
      </c>
      <c r="C185" t="s">
        <v>43</v>
      </c>
      <c r="D185" t="s">
        <v>11</v>
      </c>
      <c r="E185" t="s">
        <v>3</v>
      </c>
      <c r="F185">
        <v>43924</v>
      </c>
      <c r="G185" t="s">
        <v>12</v>
      </c>
      <c r="H185">
        <v>76.066714128919344</v>
      </c>
      <c r="I185">
        <v>89.008495758353959</v>
      </c>
      <c r="J185">
        <v>95.475895239168821</v>
      </c>
      <c r="K185">
        <v>100</v>
      </c>
      <c r="L185">
        <f t="shared" si="2"/>
        <v>90.137776281610527</v>
      </c>
      <c r="M185">
        <v>15</v>
      </c>
    </row>
    <row r="186" spans="1:13" x14ac:dyDescent="0.3">
      <c r="A186">
        <v>191</v>
      </c>
      <c r="B186" t="s">
        <v>46</v>
      </c>
      <c r="C186" t="s">
        <v>72</v>
      </c>
      <c r="D186" t="s">
        <v>11</v>
      </c>
      <c r="E186" t="s">
        <v>3</v>
      </c>
      <c r="F186">
        <v>43924</v>
      </c>
      <c r="G186" t="s">
        <v>12</v>
      </c>
      <c r="H186">
        <v>39.803624058068785</v>
      </c>
      <c r="I186">
        <v>65.182917342697749</v>
      </c>
      <c r="J186">
        <v>82.30968269099823</v>
      </c>
      <c r="K186">
        <v>99.446494464944649</v>
      </c>
      <c r="L186">
        <f t="shared" si="2"/>
        <v>71.685679639177351</v>
      </c>
      <c r="M186">
        <v>10</v>
      </c>
    </row>
    <row r="187" spans="1:13" x14ac:dyDescent="0.3">
      <c r="A187">
        <v>192</v>
      </c>
      <c r="B187" t="s">
        <v>46</v>
      </c>
      <c r="C187" t="s">
        <v>72</v>
      </c>
      <c r="D187" t="s">
        <v>11</v>
      </c>
      <c r="E187" t="s">
        <v>3</v>
      </c>
      <c r="F187">
        <v>43924</v>
      </c>
      <c r="G187" t="s">
        <v>12</v>
      </c>
      <c r="H187">
        <v>43.080005859561368</v>
      </c>
      <c r="I187">
        <v>68.473984842086551</v>
      </c>
      <c r="J187">
        <v>85.070815742884378</v>
      </c>
      <c r="K187">
        <v>99.077490774907744</v>
      </c>
      <c r="L187">
        <f t="shared" si="2"/>
        <v>73.925574304860007</v>
      </c>
      <c r="M187">
        <v>13</v>
      </c>
    </row>
    <row r="188" spans="1:13" x14ac:dyDescent="0.3">
      <c r="A188">
        <v>193</v>
      </c>
      <c r="B188" t="s">
        <v>46</v>
      </c>
      <c r="C188" t="s">
        <v>72</v>
      </c>
      <c r="D188" t="s">
        <v>11</v>
      </c>
      <c r="E188" t="s">
        <v>3</v>
      </c>
      <c r="F188">
        <v>43924</v>
      </c>
      <c r="G188" t="s">
        <v>12</v>
      </c>
      <c r="H188">
        <v>39.986047826686153</v>
      </c>
      <c r="I188">
        <v>65.959067504369585</v>
      </c>
      <c r="J188">
        <v>83.301479436539964</v>
      </c>
      <c r="K188">
        <v>99.592391304347828</v>
      </c>
      <c r="L188">
        <f t="shared" si="2"/>
        <v>72.209746517985877</v>
      </c>
      <c r="M188">
        <v>11</v>
      </c>
    </row>
    <row r="189" spans="1:13" x14ac:dyDescent="0.3">
      <c r="A189">
        <v>194</v>
      </c>
      <c r="B189" t="s">
        <v>46</v>
      </c>
      <c r="C189" t="s">
        <v>72</v>
      </c>
      <c r="D189" t="s">
        <v>11</v>
      </c>
      <c r="E189" t="s">
        <v>3</v>
      </c>
      <c r="F189">
        <v>43924</v>
      </c>
      <c r="G189" t="s">
        <v>12</v>
      </c>
      <c r="H189">
        <v>42.446858842935754</v>
      </c>
      <c r="I189">
        <v>67.943100760546088</v>
      </c>
      <c r="J189">
        <v>84.830466482621929</v>
      </c>
      <c r="K189">
        <v>100</v>
      </c>
      <c r="L189">
        <f t="shared" si="2"/>
        <v>73.805106521525943</v>
      </c>
      <c r="M189">
        <v>12</v>
      </c>
    </row>
    <row r="190" spans="1:13" x14ac:dyDescent="0.3">
      <c r="A190">
        <v>195</v>
      </c>
      <c r="B190" t="s">
        <v>46</v>
      </c>
      <c r="C190" t="s">
        <v>43</v>
      </c>
      <c r="D190" t="s">
        <v>73</v>
      </c>
      <c r="E190" t="s">
        <v>3</v>
      </c>
      <c r="F190">
        <v>43924</v>
      </c>
      <c r="G190" t="s">
        <v>12</v>
      </c>
      <c r="H190">
        <v>59.986687703382309</v>
      </c>
      <c r="I190">
        <v>85.172632225117383</v>
      </c>
      <c r="J190">
        <v>95.124752475247519</v>
      </c>
      <c r="K190">
        <v>100</v>
      </c>
      <c r="L190">
        <f t="shared" si="2"/>
        <v>85.071018100936797</v>
      </c>
      <c r="M190">
        <v>31</v>
      </c>
    </row>
    <row r="191" spans="1:13" x14ac:dyDescent="0.3">
      <c r="A191">
        <v>196</v>
      </c>
      <c r="B191" t="s">
        <v>46</v>
      </c>
      <c r="C191" t="s">
        <v>43</v>
      </c>
      <c r="D191" t="s">
        <v>73</v>
      </c>
      <c r="E191" t="s">
        <v>3</v>
      </c>
      <c r="F191">
        <v>43924</v>
      </c>
      <c r="G191" t="s">
        <v>12</v>
      </c>
      <c r="H191">
        <v>63.596723695887981</v>
      </c>
      <c r="I191">
        <v>87.557549517073838</v>
      </c>
      <c r="J191">
        <v>96.138613861386133</v>
      </c>
      <c r="K191">
        <v>100</v>
      </c>
      <c r="L191">
        <f t="shared" si="2"/>
        <v>86.82322176858699</v>
      </c>
      <c r="M191">
        <v>34</v>
      </c>
    </row>
    <row r="192" spans="1:13" x14ac:dyDescent="0.3">
      <c r="A192">
        <v>197</v>
      </c>
      <c r="B192" t="s">
        <v>46</v>
      </c>
      <c r="C192" t="s">
        <v>43</v>
      </c>
      <c r="D192" t="s">
        <v>73</v>
      </c>
      <c r="E192" t="s">
        <v>3</v>
      </c>
      <c r="F192">
        <v>43924</v>
      </c>
      <c r="G192" t="s">
        <v>12</v>
      </c>
      <c r="H192">
        <v>92.959542180613369</v>
      </c>
      <c r="I192">
        <v>97.991976176689548</v>
      </c>
      <c r="J192">
        <v>99.397515784261131</v>
      </c>
      <c r="K192">
        <v>99.808795411089861</v>
      </c>
      <c r="L192">
        <f t="shared" si="2"/>
        <v>97.539457388163484</v>
      </c>
      <c r="M192">
        <v>37</v>
      </c>
    </row>
    <row r="193" spans="1:13" x14ac:dyDescent="0.3">
      <c r="A193">
        <v>198</v>
      </c>
      <c r="B193" t="s">
        <v>46</v>
      </c>
      <c r="C193" t="s">
        <v>43</v>
      </c>
      <c r="D193" t="s">
        <v>73</v>
      </c>
      <c r="E193" t="s">
        <v>3</v>
      </c>
      <c r="F193">
        <v>43924</v>
      </c>
      <c r="G193" t="s">
        <v>12</v>
      </c>
      <c r="H193">
        <v>80.970025805597828</v>
      </c>
      <c r="I193">
        <v>93.72983704193895</v>
      </c>
      <c r="J193">
        <v>98.056369413609545</v>
      </c>
      <c r="K193">
        <v>100</v>
      </c>
      <c r="L193">
        <f t="shared" si="2"/>
        <v>93.189058065286588</v>
      </c>
      <c r="M193">
        <v>36</v>
      </c>
    </row>
    <row r="194" spans="1:13" x14ac:dyDescent="0.3">
      <c r="A194">
        <v>199</v>
      </c>
      <c r="B194" t="s">
        <v>46</v>
      </c>
      <c r="C194" t="s">
        <v>72</v>
      </c>
      <c r="D194" t="s">
        <v>73</v>
      </c>
      <c r="E194" t="s">
        <v>3</v>
      </c>
      <c r="F194">
        <v>43924</v>
      </c>
      <c r="G194" t="s">
        <v>12</v>
      </c>
      <c r="H194">
        <v>58.841646019958304</v>
      </c>
      <c r="I194">
        <v>84.117027254846874</v>
      </c>
      <c r="J194">
        <v>94.285102739726028</v>
      </c>
      <c r="K194">
        <v>100</v>
      </c>
      <c r="L194">
        <f t="shared" si="2"/>
        <v>84.310944003632798</v>
      </c>
      <c r="M194">
        <v>30</v>
      </c>
    </row>
    <row r="195" spans="1:13" x14ac:dyDescent="0.3">
      <c r="A195">
        <v>200</v>
      </c>
      <c r="B195" t="s">
        <v>46</v>
      </c>
      <c r="C195" t="s">
        <v>72</v>
      </c>
      <c r="D195" t="s">
        <v>73</v>
      </c>
      <c r="E195" t="s">
        <v>3</v>
      </c>
      <c r="F195">
        <v>43924</v>
      </c>
      <c r="G195" t="s">
        <v>12</v>
      </c>
      <c r="H195">
        <v>60.450780101918916</v>
      </c>
      <c r="I195">
        <v>85.054088227030064</v>
      </c>
      <c r="J195">
        <v>94.828767123287676</v>
      </c>
      <c r="K195">
        <v>100</v>
      </c>
      <c r="L195">
        <f t="shared" si="2"/>
        <v>85.083408863059162</v>
      </c>
      <c r="M195">
        <v>32</v>
      </c>
    </row>
    <row r="196" spans="1:13" x14ac:dyDescent="0.3">
      <c r="A196">
        <v>201</v>
      </c>
      <c r="B196" t="s">
        <v>46</v>
      </c>
      <c r="C196" t="s">
        <v>72</v>
      </c>
      <c r="D196" t="s">
        <v>73</v>
      </c>
      <c r="E196" t="s">
        <v>3</v>
      </c>
      <c r="F196">
        <v>43924</v>
      </c>
      <c r="G196" t="s">
        <v>12</v>
      </c>
      <c r="H196">
        <v>60.744866803332044</v>
      </c>
      <c r="I196">
        <v>85.545835775803766</v>
      </c>
      <c r="J196">
        <v>95.002947444792085</v>
      </c>
      <c r="K196">
        <v>100</v>
      </c>
      <c r="L196">
        <f t="shared" si="2"/>
        <v>85.323412505981977</v>
      </c>
      <c r="M196">
        <v>33</v>
      </c>
    </row>
    <row r="197" spans="1:13" x14ac:dyDescent="0.3">
      <c r="A197">
        <v>202</v>
      </c>
      <c r="B197" t="s">
        <v>46</v>
      </c>
      <c r="C197" t="s">
        <v>72</v>
      </c>
      <c r="D197" t="s">
        <v>73</v>
      </c>
      <c r="E197" t="s">
        <v>3</v>
      </c>
      <c r="F197">
        <v>43924</v>
      </c>
      <c r="G197" t="s">
        <v>12</v>
      </c>
      <c r="H197">
        <v>65.093394757534668</v>
      </c>
      <c r="I197">
        <v>88.3317551216726</v>
      </c>
      <c r="J197">
        <v>96.658051058812859</v>
      </c>
      <c r="K197">
        <v>99.808795411089861</v>
      </c>
      <c r="L197">
        <f t="shared" si="2"/>
        <v>87.472999087277501</v>
      </c>
      <c r="M197">
        <v>35</v>
      </c>
    </row>
    <row r="198" spans="1:13" x14ac:dyDescent="0.3">
      <c r="A198">
        <v>203</v>
      </c>
      <c r="B198" t="s">
        <v>46</v>
      </c>
      <c r="C198" t="s">
        <v>1</v>
      </c>
      <c r="D198" t="s">
        <v>74</v>
      </c>
      <c r="E198" t="s">
        <v>3</v>
      </c>
      <c r="F198">
        <v>43924</v>
      </c>
      <c r="G198" t="s">
        <v>12</v>
      </c>
      <c r="H198">
        <v>68.973668588873807</v>
      </c>
      <c r="I198">
        <v>86.616924297691469</v>
      </c>
      <c r="J198">
        <v>94.5630663472555</v>
      </c>
      <c r="K198">
        <v>96.671709531013619</v>
      </c>
      <c r="L198">
        <f t="shared" si="2"/>
        <v>86.706342191208591</v>
      </c>
      <c r="M198">
        <v>188</v>
      </c>
    </row>
    <row r="199" spans="1:13" x14ac:dyDescent="0.3">
      <c r="A199">
        <v>204</v>
      </c>
      <c r="B199" t="s">
        <v>46</v>
      </c>
      <c r="C199" t="s">
        <v>1</v>
      </c>
      <c r="D199" t="s">
        <v>74</v>
      </c>
      <c r="E199" t="s">
        <v>3</v>
      </c>
      <c r="F199">
        <v>43924</v>
      </c>
      <c r="G199" t="s">
        <v>12</v>
      </c>
      <c r="H199">
        <v>69.12813166311301</v>
      </c>
      <c r="I199">
        <v>86.602776632978816</v>
      </c>
      <c r="J199">
        <v>94.427663785022389</v>
      </c>
      <c r="K199">
        <v>99.848714069591523</v>
      </c>
      <c r="L199">
        <f t="shared" si="2"/>
        <v>87.501821537676435</v>
      </c>
      <c r="M199">
        <v>190</v>
      </c>
    </row>
    <row r="200" spans="1:13" x14ac:dyDescent="0.3">
      <c r="A200">
        <v>205</v>
      </c>
      <c r="B200" t="s">
        <v>46</v>
      </c>
      <c r="C200" t="s">
        <v>1</v>
      </c>
      <c r="D200" t="s">
        <v>74</v>
      </c>
      <c r="E200" t="s">
        <v>3</v>
      </c>
      <c r="F200">
        <v>43924</v>
      </c>
      <c r="G200" t="s">
        <v>12</v>
      </c>
      <c r="H200">
        <v>69.034481827226216</v>
      </c>
      <c r="I200">
        <v>85.510204081632651</v>
      </c>
      <c r="J200">
        <v>93.78002173836822</v>
      </c>
      <c r="K200">
        <v>100</v>
      </c>
      <c r="L200">
        <f t="shared" ref="L200:L263" si="3">AVERAGE(H200:K200)</f>
        <v>87.081176911806779</v>
      </c>
      <c r="M200">
        <v>189</v>
      </c>
    </row>
    <row r="201" spans="1:13" x14ac:dyDescent="0.3">
      <c r="A201">
        <v>206</v>
      </c>
      <c r="B201" t="s">
        <v>46</v>
      </c>
      <c r="C201" t="s">
        <v>1</v>
      </c>
      <c r="D201" t="s">
        <v>74</v>
      </c>
      <c r="E201" t="s">
        <v>3</v>
      </c>
      <c r="F201">
        <v>43924</v>
      </c>
      <c r="G201" t="s">
        <v>12</v>
      </c>
      <c r="H201">
        <v>68.723861772575106</v>
      </c>
      <c r="I201">
        <v>88.043145186002334</v>
      </c>
      <c r="J201">
        <v>95.298201325339221</v>
      </c>
      <c r="K201">
        <v>99.848942598187307</v>
      </c>
      <c r="L201">
        <f t="shared" si="3"/>
        <v>87.978537720525992</v>
      </c>
      <c r="M201">
        <v>191</v>
      </c>
    </row>
    <row r="202" spans="1:13" x14ac:dyDescent="0.3">
      <c r="A202">
        <v>207</v>
      </c>
      <c r="B202" t="s">
        <v>46</v>
      </c>
      <c r="C202" t="s">
        <v>1</v>
      </c>
      <c r="D202" t="s">
        <v>11</v>
      </c>
      <c r="E202" t="s">
        <v>3</v>
      </c>
      <c r="F202">
        <v>43928</v>
      </c>
      <c r="G202" t="s">
        <v>12</v>
      </c>
      <c r="H202">
        <v>88.505607255166936</v>
      </c>
      <c r="I202">
        <v>94.443433323957493</v>
      </c>
      <c r="J202">
        <v>97.555693069306926</v>
      </c>
      <c r="K202">
        <v>100</v>
      </c>
      <c r="L202">
        <f t="shared" si="3"/>
        <v>95.126183412107835</v>
      </c>
      <c r="M202">
        <v>85</v>
      </c>
    </row>
    <row r="203" spans="1:13" x14ac:dyDescent="0.3">
      <c r="A203">
        <v>208</v>
      </c>
      <c r="B203" t="s">
        <v>46</v>
      </c>
      <c r="C203" t="s">
        <v>1</v>
      </c>
      <c r="D203" t="s">
        <v>11</v>
      </c>
      <c r="E203" t="s">
        <v>3</v>
      </c>
      <c r="F203">
        <v>43928</v>
      </c>
      <c r="G203" t="s">
        <v>12</v>
      </c>
      <c r="H203">
        <v>89.197734468234088</v>
      </c>
      <c r="I203">
        <v>94.813503422183246</v>
      </c>
      <c r="J203">
        <v>97.629176980198025</v>
      </c>
      <c r="K203">
        <v>100</v>
      </c>
      <c r="L203">
        <f t="shared" si="3"/>
        <v>95.41010371765384</v>
      </c>
      <c r="M203">
        <v>90</v>
      </c>
    </row>
    <row r="204" spans="1:13" x14ac:dyDescent="0.3">
      <c r="A204">
        <v>209</v>
      </c>
      <c r="B204" t="s">
        <v>46</v>
      </c>
      <c r="C204" t="s">
        <v>1</v>
      </c>
      <c r="D204" t="s">
        <v>11</v>
      </c>
      <c r="E204" t="s">
        <v>3</v>
      </c>
      <c r="F204">
        <v>43928</v>
      </c>
      <c r="G204" t="s">
        <v>12</v>
      </c>
      <c r="H204">
        <v>95.590383920148369</v>
      </c>
      <c r="I204">
        <v>98.333489013555166</v>
      </c>
      <c r="J204">
        <v>99.3424322361127</v>
      </c>
      <c r="K204">
        <v>100</v>
      </c>
      <c r="L204">
        <f t="shared" si="3"/>
        <v>98.316576292454059</v>
      </c>
      <c r="M204">
        <v>137</v>
      </c>
    </row>
    <row r="205" spans="1:13" x14ac:dyDescent="0.3">
      <c r="A205">
        <v>210</v>
      </c>
      <c r="B205" t="s">
        <v>46</v>
      </c>
      <c r="C205" t="s">
        <v>1</v>
      </c>
      <c r="D205" t="s">
        <v>11</v>
      </c>
      <c r="E205" t="s">
        <v>3</v>
      </c>
      <c r="F205">
        <v>43928</v>
      </c>
      <c r="G205" t="s">
        <v>12</v>
      </c>
      <c r="H205">
        <v>93.627143734210108</v>
      </c>
      <c r="I205">
        <v>97.298307114952451</v>
      </c>
      <c r="J205">
        <v>98.849256413197239</v>
      </c>
      <c r="K205">
        <v>100</v>
      </c>
      <c r="L205">
        <f t="shared" si="3"/>
        <v>97.443676815589953</v>
      </c>
      <c r="M205">
        <v>118</v>
      </c>
    </row>
    <row r="206" spans="1:13" x14ac:dyDescent="0.3">
      <c r="A206">
        <v>211</v>
      </c>
      <c r="B206" t="s">
        <v>46</v>
      </c>
      <c r="C206" t="s">
        <v>24</v>
      </c>
      <c r="D206" t="s">
        <v>11</v>
      </c>
      <c r="E206" t="s">
        <v>3</v>
      </c>
      <c r="F206">
        <v>43928</v>
      </c>
      <c r="G206" t="s">
        <v>12</v>
      </c>
      <c r="H206">
        <v>90.020493581994444</v>
      </c>
      <c r="I206">
        <v>95.352187012073102</v>
      </c>
      <c r="J206">
        <v>97.875663855045303</v>
      </c>
      <c r="K206">
        <v>100</v>
      </c>
      <c r="L206">
        <f t="shared" si="3"/>
        <v>95.812086112278223</v>
      </c>
      <c r="M206">
        <v>100</v>
      </c>
    </row>
    <row r="207" spans="1:13" x14ac:dyDescent="0.3">
      <c r="A207">
        <v>212</v>
      </c>
      <c r="B207" t="s">
        <v>46</v>
      </c>
      <c r="C207" t="s">
        <v>24</v>
      </c>
      <c r="D207" t="s">
        <v>11</v>
      </c>
      <c r="E207" t="s">
        <v>3</v>
      </c>
      <c r="F207">
        <v>43928</v>
      </c>
      <c r="G207" t="s">
        <v>12</v>
      </c>
      <c r="H207">
        <v>89.906064025506893</v>
      </c>
      <c r="I207">
        <v>95.276317814967129</v>
      </c>
      <c r="J207">
        <v>97.727272727272734</v>
      </c>
      <c r="K207">
        <v>99.721448467966567</v>
      </c>
      <c r="L207">
        <f t="shared" si="3"/>
        <v>95.657775758928338</v>
      </c>
      <c r="M207">
        <v>97</v>
      </c>
    </row>
    <row r="208" spans="1:13" x14ac:dyDescent="0.3">
      <c r="A208">
        <v>213</v>
      </c>
      <c r="B208" t="s">
        <v>46</v>
      </c>
      <c r="C208" t="s">
        <v>24</v>
      </c>
      <c r="D208" t="s">
        <v>11</v>
      </c>
      <c r="E208" t="s">
        <v>3</v>
      </c>
      <c r="F208">
        <v>43928</v>
      </c>
      <c r="G208" t="s">
        <v>12</v>
      </c>
      <c r="H208">
        <v>91.695261227916859</v>
      </c>
      <c r="I208">
        <v>96.289226159096586</v>
      </c>
      <c r="J208">
        <v>98.251774944652269</v>
      </c>
      <c r="K208">
        <v>100</v>
      </c>
      <c r="L208">
        <f t="shared" si="3"/>
        <v>96.559065582916432</v>
      </c>
      <c r="M208">
        <v>107</v>
      </c>
    </row>
    <row r="209" spans="1:13" x14ac:dyDescent="0.3">
      <c r="A209">
        <v>214</v>
      </c>
      <c r="B209" t="s">
        <v>46</v>
      </c>
      <c r="C209" t="s">
        <v>24</v>
      </c>
      <c r="D209" t="s">
        <v>11</v>
      </c>
      <c r="E209" t="s">
        <v>3</v>
      </c>
      <c r="F209">
        <v>43928</v>
      </c>
      <c r="G209" t="s">
        <v>12</v>
      </c>
      <c r="H209">
        <v>88.500702548021735</v>
      </c>
      <c r="I209">
        <v>94.424128076357476</v>
      </c>
      <c r="J209">
        <v>97.683029238873189</v>
      </c>
      <c r="K209">
        <v>100</v>
      </c>
      <c r="L209">
        <f t="shared" si="3"/>
        <v>95.151964965813107</v>
      </c>
      <c r="M209">
        <v>86</v>
      </c>
    </row>
    <row r="210" spans="1:13" x14ac:dyDescent="0.3">
      <c r="A210">
        <v>215</v>
      </c>
      <c r="B210" t="s">
        <v>46</v>
      </c>
      <c r="C210" t="s">
        <v>24</v>
      </c>
      <c r="D210" t="s">
        <v>11</v>
      </c>
      <c r="E210" t="s">
        <v>3</v>
      </c>
      <c r="F210">
        <v>43928</v>
      </c>
      <c r="G210" t="s">
        <v>12</v>
      </c>
      <c r="H210">
        <v>91.695261227916859</v>
      </c>
      <c r="I210">
        <v>96.289226159096586</v>
      </c>
      <c r="J210">
        <v>98.251774944652269</v>
      </c>
      <c r="K210">
        <v>100</v>
      </c>
      <c r="L210">
        <f t="shared" si="3"/>
        <v>96.559065582916432</v>
      </c>
      <c r="M210">
        <v>108</v>
      </c>
    </row>
    <row r="211" spans="1:13" x14ac:dyDescent="0.3">
      <c r="A211">
        <v>216</v>
      </c>
      <c r="B211" t="s">
        <v>46</v>
      </c>
      <c r="C211" t="s">
        <v>24</v>
      </c>
      <c r="D211" t="s">
        <v>11</v>
      </c>
      <c r="E211" t="s">
        <v>3</v>
      </c>
      <c r="F211">
        <v>43928</v>
      </c>
      <c r="G211" t="s">
        <v>12</v>
      </c>
      <c r="H211">
        <v>88.500702548021735</v>
      </c>
      <c r="I211">
        <v>94.424128076357476</v>
      </c>
      <c r="J211">
        <v>97.683029238873189</v>
      </c>
      <c r="K211">
        <v>100</v>
      </c>
      <c r="L211">
        <f t="shared" si="3"/>
        <v>95.151964965813107</v>
      </c>
      <c r="M211">
        <v>87</v>
      </c>
    </row>
    <row r="212" spans="1:13" x14ac:dyDescent="0.3">
      <c r="A212">
        <v>217</v>
      </c>
      <c r="B212" t="s">
        <v>46</v>
      </c>
      <c r="C212" t="s">
        <v>26</v>
      </c>
      <c r="D212" t="s">
        <v>11</v>
      </c>
      <c r="E212" t="s">
        <v>3</v>
      </c>
      <c r="F212">
        <v>43928</v>
      </c>
      <c r="G212" t="s">
        <v>12</v>
      </c>
      <c r="H212">
        <v>86.67132533719942</v>
      </c>
      <c r="I212">
        <v>93.599402701418583</v>
      </c>
      <c r="J212">
        <v>97.180167898399944</v>
      </c>
      <c r="K212">
        <v>100</v>
      </c>
      <c r="L212">
        <f t="shared" si="3"/>
        <v>94.362723984254487</v>
      </c>
      <c r="M212">
        <v>72</v>
      </c>
    </row>
    <row r="213" spans="1:13" x14ac:dyDescent="0.3">
      <c r="A213">
        <v>218</v>
      </c>
      <c r="B213" t="s">
        <v>46</v>
      </c>
      <c r="C213" t="s">
        <v>26</v>
      </c>
      <c r="D213" t="s">
        <v>11</v>
      </c>
      <c r="E213" t="s">
        <v>3</v>
      </c>
      <c r="F213">
        <v>43928</v>
      </c>
      <c r="G213" t="s">
        <v>12</v>
      </c>
      <c r="H213">
        <v>90.370159680536617</v>
      </c>
      <c r="I213">
        <v>95.616851756130927</v>
      </c>
      <c r="J213">
        <v>97.973021453684439</v>
      </c>
      <c r="K213">
        <v>100</v>
      </c>
      <c r="L213">
        <f t="shared" si="3"/>
        <v>95.990008222588003</v>
      </c>
      <c r="M213">
        <v>101</v>
      </c>
    </row>
    <row r="214" spans="1:13" x14ac:dyDescent="0.3">
      <c r="A214">
        <v>219</v>
      </c>
      <c r="B214" t="s">
        <v>46</v>
      </c>
      <c r="C214" t="s">
        <v>26</v>
      </c>
      <c r="D214" t="s">
        <v>11</v>
      </c>
      <c r="E214" t="s">
        <v>3</v>
      </c>
      <c r="F214">
        <v>43928</v>
      </c>
      <c r="G214" t="s">
        <v>12</v>
      </c>
      <c r="H214">
        <v>91.490411316245641</v>
      </c>
      <c r="I214">
        <v>96.244113501524211</v>
      </c>
      <c r="J214">
        <v>98.41420028763909</v>
      </c>
      <c r="K214">
        <v>100</v>
      </c>
      <c r="L214">
        <f t="shared" si="3"/>
        <v>96.537181276352243</v>
      </c>
      <c r="M214">
        <v>106</v>
      </c>
    </row>
    <row r="215" spans="1:13" x14ac:dyDescent="0.3">
      <c r="A215">
        <v>220</v>
      </c>
      <c r="B215" t="s">
        <v>46</v>
      </c>
      <c r="C215" t="s">
        <v>26</v>
      </c>
      <c r="D215" t="s">
        <v>11</v>
      </c>
      <c r="E215" t="s">
        <v>3</v>
      </c>
      <c r="F215">
        <v>43928</v>
      </c>
      <c r="G215" t="s">
        <v>12</v>
      </c>
      <c r="H215">
        <v>89.235345596526358</v>
      </c>
      <c r="I215">
        <v>95.021470013002201</v>
      </c>
      <c r="J215">
        <v>97.823783210960556</v>
      </c>
      <c r="K215">
        <v>100</v>
      </c>
      <c r="L215">
        <f t="shared" si="3"/>
        <v>95.520149705122279</v>
      </c>
      <c r="M215">
        <v>94</v>
      </c>
    </row>
    <row r="216" spans="1:13" x14ac:dyDescent="0.3">
      <c r="A216">
        <v>221</v>
      </c>
      <c r="B216" t="s">
        <v>46</v>
      </c>
      <c r="C216" t="s">
        <v>26</v>
      </c>
      <c r="D216" t="s">
        <v>11</v>
      </c>
      <c r="E216" t="s">
        <v>3</v>
      </c>
      <c r="F216">
        <v>43928</v>
      </c>
      <c r="G216" t="s">
        <v>12</v>
      </c>
      <c r="H216">
        <v>89.278239842114971</v>
      </c>
      <c r="I216">
        <v>95.289960577009225</v>
      </c>
      <c r="J216">
        <v>97.936556821681549</v>
      </c>
      <c r="K216">
        <v>99.511002444987781</v>
      </c>
      <c r="L216">
        <f t="shared" si="3"/>
        <v>95.503939921448392</v>
      </c>
      <c r="M216">
        <v>93</v>
      </c>
    </row>
    <row r="217" spans="1:13" x14ac:dyDescent="0.3">
      <c r="A217">
        <v>222</v>
      </c>
      <c r="B217" t="s">
        <v>46</v>
      </c>
      <c r="C217" t="s">
        <v>26</v>
      </c>
      <c r="D217" t="s">
        <v>11</v>
      </c>
      <c r="E217" t="s">
        <v>3</v>
      </c>
      <c r="F217">
        <v>43928</v>
      </c>
      <c r="G217" t="s">
        <v>12</v>
      </c>
      <c r="H217">
        <v>94.706080091955016</v>
      </c>
      <c r="I217">
        <v>97.954932353731749</v>
      </c>
      <c r="J217">
        <v>99.222359100708346</v>
      </c>
      <c r="K217">
        <v>100</v>
      </c>
      <c r="L217">
        <f t="shared" si="3"/>
        <v>97.970842886598774</v>
      </c>
      <c r="M217">
        <v>131</v>
      </c>
    </row>
    <row r="218" spans="1:13" x14ac:dyDescent="0.3">
      <c r="A218">
        <v>223</v>
      </c>
      <c r="B218" t="s">
        <v>46</v>
      </c>
      <c r="C218" t="s">
        <v>28</v>
      </c>
      <c r="D218" t="s">
        <v>11</v>
      </c>
      <c r="E218" t="s">
        <v>3</v>
      </c>
      <c r="F218">
        <v>43928</v>
      </c>
      <c r="G218" t="s">
        <v>12</v>
      </c>
      <c r="H218">
        <v>93.32300727771937</v>
      </c>
      <c r="I218">
        <v>97.185449828277356</v>
      </c>
      <c r="J218">
        <v>98.848152320046509</v>
      </c>
      <c r="K218">
        <v>99.47229551451187</v>
      </c>
      <c r="L218">
        <f t="shared" si="3"/>
        <v>97.207226235138776</v>
      </c>
      <c r="M218">
        <v>113</v>
      </c>
    </row>
    <row r="219" spans="1:13" x14ac:dyDescent="0.3">
      <c r="A219">
        <v>224</v>
      </c>
      <c r="B219" t="s">
        <v>46</v>
      </c>
      <c r="C219" t="s">
        <v>28</v>
      </c>
      <c r="D219" t="s">
        <v>11</v>
      </c>
      <c r="E219" t="s">
        <v>3</v>
      </c>
      <c r="F219">
        <v>43928</v>
      </c>
      <c r="G219" t="s">
        <v>12</v>
      </c>
      <c r="H219">
        <v>87.037899627053989</v>
      </c>
      <c r="I219">
        <v>93.755250034557193</v>
      </c>
      <c r="J219">
        <v>97.042258638857604</v>
      </c>
      <c r="K219">
        <v>99.736147757255935</v>
      </c>
      <c r="L219">
        <f t="shared" si="3"/>
        <v>94.392889014431177</v>
      </c>
      <c r="M219">
        <v>73</v>
      </c>
    </row>
    <row r="220" spans="1:13" x14ac:dyDescent="0.3">
      <c r="A220">
        <v>225</v>
      </c>
      <c r="B220" t="s">
        <v>46</v>
      </c>
      <c r="C220" t="s">
        <v>28</v>
      </c>
      <c r="D220" t="s">
        <v>11</v>
      </c>
      <c r="E220" t="s">
        <v>3</v>
      </c>
      <c r="F220">
        <v>43928</v>
      </c>
      <c r="G220" t="s">
        <v>12</v>
      </c>
      <c r="H220">
        <v>81.772883106642198</v>
      </c>
      <c r="I220">
        <v>90.633209959091701</v>
      </c>
      <c r="J220">
        <v>95.315734049892882</v>
      </c>
      <c r="K220">
        <v>99.410898379970547</v>
      </c>
      <c r="L220">
        <f t="shared" si="3"/>
        <v>91.783181373899325</v>
      </c>
      <c r="M220">
        <v>69</v>
      </c>
    </row>
    <row r="221" spans="1:13" x14ac:dyDescent="0.3">
      <c r="A221">
        <v>226</v>
      </c>
      <c r="B221" t="s">
        <v>46</v>
      </c>
      <c r="C221" t="s">
        <v>28</v>
      </c>
      <c r="D221" t="s">
        <v>11</v>
      </c>
      <c r="E221" t="s">
        <v>3</v>
      </c>
      <c r="F221">
        <v>43928</v>
      </c>
      <c r="G221" t="s">
        <v>12</v>
      </c>
      <c r="H221">
        <v>81.94188753094393</v>
      </c>
      <c r="I221">
        <v>90.742193464148642</v>
      </c>
      <c r="J221">
        <v>95.40288318384836</v>
      </c>
      <c r="K221">
        <v>99.852724594992637</v>
      </c>
      <c r="L221">
        <f t="shared" si="3"/>
        <v>91.984922193483399</v>
      </c>
      <c r="M221">
        <v>70</v>
      </c>
    </row>
    <row r="222" spans="1:13" x14ac:dyDescent="0.3">
      <c r="A222">
        <v>227</v>
      </c>
      <c r="B222" t="s">
        <v>46</v>
      </c>
      <c r="C222" t="s">
        <v>55</v>
      </c>
      <c r="D222" t="s">
        <v>11</v>
      </c>
      <c r="E222" t="s">
        <v>3</v>
      </c>
      <c r="F222">
        <v>43928</v>
      </c>
      <c r="G222" t="s">
        <v>12</v>
      </c>
      <c r="H222">
        <v>87.887833810793907</v>
      </c>
      <c r="I222">
        <v>94.338781016052835</v>
      </c>
      <c r="J222">
        <v>97.737506458994616</v>
      </c>
      <c r="K222">
        <v>100</v>
      </c>
      <c r="L222">
        <f t="shared" si="3"/>
        <v>94.991030321460343</v>
      </c>
      <c r="M222">
        <v>84</v>
      </c>
    </row>
    <row r="223" spans="1:13" x14ac:dyDescent="0.3">
      <c r="A223">
        <v>228</v>
      </c>
      <c r="B223" t="s">
        <v>46</v>
      </c>
      <c r="C223" t="s">
        <v>55</v>
      </c>
      <c r="D223" t="s">
        <v>11</v>
      </c>
      <c r="E223" t="s">
        <v>3</v>
      </c>
      <c r="F223">
        <v>43928</v>
      </c>
      <c r="G223" t="s">
        <v>12</v>
      </c>
      <c r="H223">
        <v>80.117368862985273</v>
      </c>
      <c r="I223">
        <v>89.470799094978858</v>
      </c>
      <c r="J223">
        <v>94.747914667454054</v>
      </c>
      <c r="K223">
        <v>100</v>
      </c>
      <c r="L223">
        <f t="shared" si="3"/>
        <v>91.084020656354539</v>
      </c>
      <c r="M223">
        <v>67</v>
      </c>
    </row>
    <row r="224" spans="1:13" x14ac:dyDescent="0.3">
      <c r="A224">
        <v>229</v>
      </c>
      <c r="B224" t="s">
        <v>46</v>
      </c>
      <c r="C224" t="s">
        <v>55</v>
      </c>
      <c r="D224" t="s">
        <v>11</v>
      </c>
      <c r="E224" t="s">
        <v>3</v>
      </c>
      <c r="F224">
        <v>43928</v>
      </c>
      <c r="G224" t="s">
        <v>12</v>
      </c>
      <c r="H224">
        <v>92.46265796176769</v>
      </c>
      <c r="I224">
        <v>96.627860513839536</v>
      </c>
      <c r="J224">
        <v>98.589881194714835</v>
      </c>
      <c r="K224">
        <v>99.420289855072468</v>
      </c>
      <c r="L224">
        <f t="shared" si="3"/>
        <v>96.775172381348625</v>
      </c>
      <c r="M224">
        <v>110</v>
      </c>
    </row>
    <row r="225" spans="1:13" x14ac:dyDescent="0.3">
      <c r="A225">
        <v>230</v>
      </c>
      <c r="B225" t="s">
        <v>46</v>
      </c>
      <c r="C225" t="s">
        <v>55</v>
      </c>
      <c r="D225" t="s">
        <v>11</v>
      </c>
      <c r="E225" t="s">
        <v>3</v>
      </c>
      <c r="F225">
        <v>43928</v>
      </c>
      <c r="G225" t="s">
        <v>12</v>
      </c>
      <c r="H225">
        <v>89.658707784125099</v>
      </c>
      <c r="I225">
        <v>95.094333509724933</v>
      </c>
      <c r="J225">
        <v>97.794144861023725</v>
      </c>
      <c r="K225">
        <v>100</v>
      </c>
      <c r="L225">
        <f t="shared" si="3"/>
        <v>95.636796538718443</v>
      </c>
      <c r="M225">
        <v>96</v>
      </c>
    </row>
    <row r="226" spans="1:13" x14ac:dyDescent="0.3">
      <c r="A226">
        <v>230</v>
      </c>
      <c r="B226" t="s">
        <v>46</v>
      </c>
      <c r="C226" t="s">
        <v>1</v>
      </c>
      <c r="D226" t="s">
        <v>75</v>
      </c>
      <c r="E226" t="s">
        <v>3</v>
      </c>
      <c r="F226">
        <v>43928</v>
      </c>
      <c r="G226" t="s">
        <v>12</v>
      </c>
      <c r="H226">
        <v>97.784649717409877</v>
      </c>
      <c r="I226">
        <v>98.99878876776566</v>
      </c>
      <c r="J226">
        <v>99.392935982339949</v>
      </c>
      <c r="K226">
        <v>100</v>
      </c>
      <c r="L226">
        <f t="shared" si="3"/>
        <v>99.044093616878868</v>
      </c>
      <c r="M226">
        <v>365</v>
      </c>
    </row>
    <row r="227" spans="1:13" x14ac:dyDescent="0.3">
      <c r="A227">
        <v>231</v>
      </c>
      <c r="B227" t="s">
        <v>46</v>
      </c>
      <c r="C227" t="s">
        <v>1</v>
      </c>
      <c r="D227" t="s">
        <v>75</v>
      </c>
      <c r="E227" t="s">
        <v>3</v>
      </c>
      <c r="F227">
        <v>43928</v>
      </c>
      <c r="G227" t="s">
        <v>12</v>
      </c>
      <c r="H227">
        <v>95.489629316866726</v>
      </c>
      <c r="I227">
        <v>97.47363625251414</v>
      </c>
      <c r="J227">
        <v>98.406916850625464</v>
      </c>
      <c r="K227">
        <v>99.59128065395096</v>
      </c>
      <c r="L227">
        <f t="shared" si="3"/>
        <v>97.740365768489326</v>
      </c>
      <c r="M227">
        <v>355</v>
      </c>
    </row>
    <row r="228" spans="1:13" x14ac:dyDescent="0.3">
      <c r="A228">
        <v>232</v>
      </c>
      <c r="B228" t="s">
        <v>46</v>
      </c>
      <c r="C228" t="s">
        <v>1</v>
      </c>
      <c r="D228" t="s">
        <v>75</v>
      </c>
      <c r="E228" t="s">
        <v>3</v>
      </c>
      <c r="F228">
        <v>43928</v>
      </c>
      <c r="G228" t="s">
        <v>12</v>
      </c>
      <c r="H228">
        <v>95.867125561879334</v>
      </c>
      <c r="I228">
        <v>98.621930638293122</v>
      </c>
      <c r="J228">
        <v>99.418190007882586</v>
      </c>
      <c r="K228">
        <v>100</v>
      </c>
      <c r="L228">
        <f t="shared" si="3"/>
        <v>98.476811552013757</v>
      </c>
      <c r="M228">
        <v>358</v>
      </c>
    </row>
    <row r="229" spans="1:13" x14ac:dyDescent="0.3">
      <c r="A229">
        <v>233</v>
      </c>
      <c r="B229" t="s">
        <v>46</v>
      </c>
      <c r="C229" t="s">
        <v>1</v>
      </c>
      <c r="D229" t="s">
        <v>75</v>
      </c>
      <c r="E229" t="s">
        <v>3</v>
      </c>
      <c r="F229">
        <v>43928</v>
      </c>
      <c r="G229" t="s">
        <v>12</v>
      </c>
      <c r="H229">
        <v>98.267547757034052</v>
      </c>
      <c r="I229">
        <v>99.50152559990164</v>
      </c>
      <c r="J229">
        <v>99.846101873052817</v>
      </c>
      <c r="K229">
        <v>99.785407725321889</v>
      </c>
      <c r="L229">
        <f t="shared" si="3"/>
        <v>99.350145738827592</v>
      </c>
      <c r="M229">
        <v>369</v>
      </c>
    </row>
    <row r="230" spans="1:13" x14ac:dyDescent="0.3">
      <c r="A230">
        <v>234</v>
      </c>
      <c r="B230" t="s">
        <v>46</v>
      </c>
      <c r="C230" t="s">
        <v>1</v>
      </c>
      <c r="D230" t="s">
        <v>75</v>
      </c>
      <c r="E230" t="s">
        <v>3</v>
      </c>
      <c r="F230">
        <v>43928</v>
      </c>
      <c r="G230" t="s">
        <v>12</v>
      </c>
      <c r="H230">
        <v>97.346867563361783</v>
      </c>
      <c r="I230">
        <v>99.027639623126532</v>
      </c>
      <c r="J230">
        <v>99.519537554896587</v>
      </c>
      <c r="K230">
        <v>100</v>
      </c>
      <c r="L230">
        <f t="shared" si="3"/>
        <v>98.973511185346226</v>
      </c>
      <c r="M230">
        <v>363</v>
      </c>
    </row>
    <row r="231" spans="1:13" x14ac:dyDescent="0.3">
      <c r="A231">
        <v>235</v>
      </c>
      <c r="B231" t="s">
        <v>46</v>
      </c>
      <c r="C231" t="s">
        <v>1</v>
      </c>
      <c r="D231" t="s">
        <v>75</v>
      </c>
      <c r="E231" t="s">
        <v>3</v>
      </c>
      <c r="F231">
        <v>43928</v>
      </c>
      <c r="G231" t="s">
        <v>12</v>
      </c>
      <c r="H231">
        <v>97.971924455676017</v>
      </c>
      <c r="I231">
        <v>99.359024510187425</v>
      </c>
      <c r="J231">
        <v>99.774783228857771</v>
      </c>
      <c r="K231">
        <v>100</v>
      </c>
      <c r="L231">
        <f t="shared" si="3"/>
        <v>99.276433048680303</v>
      </c>
      <c r="M231">
        <v>367</v>
      </c>
    </row>
    <row r="232" spans="1:13" x14ac:dyDescent="0.3">
      <c r="A232">
        <v>236</v>
      </c>
      <c r="B232" t="s">
        <v>46</v>
      </c>
      <c r="C232" t="s">
        <v>24</v>
      </c>
      <c r="D232" t="s">
        <v>75</v>
      </c>
      <c r="E232" t="s">
        <v>3</v>
      </c>
      <c r="F232">
        <v>43928</v>
      </c>
      <c r="G232" t="s">
        <v>12</v>
      </c>
      <c r="H232">
        <v>95.330007557258241</v>
      </c>
      <c r="I232">
        <v>98.429940769543791</v>
      </c>
      <c r="J232">
        <v>99.466922339405556</v>
      </c>
      <c r="K232">
        <v>99.847094801223236</v>
      </c>
      <c r="L232">
        <f t="shared" si="3"/>
        <v>98.268491366857702</v>
      </c>
      <c r="M232">
        <v>357</v>
      </c>
    </row>
    <row r="233" spans="1:13" x14ac:dyDescent="0.3">
      <c r="A233">
        <v>237</v>
      </c>
      <c r="B233" t="s">
        <v>46</v>
      </c>
      <c r="C233" t="s">
        <v>24</v>
      </c>
      <c r="D233" t="s">
        <v>75</v>
      </c>
      <c r="E233" t="s">
        <v>3</v>
      </c>
      <c r="F233">
        <v>43928</v>
      </c>
      <c r="G233" t="s">
        <v>12</v>
      </c>
      <c r="H233">
        <v>98.01884072532205</v>
      </c>
      <c r="I233">
        <v>99.415042727313832</v>
      </c>
      <c r="J233">
        <v>99.796740172579092</v>
      </c>
      <c r="K233">
        <v>99.541284403669721</v>
      </c>
      <c r="L233">
        <f t="shared" si="3"/>
        <v>99.192977007221174</v>
      </c>
      <c r="M233">
        <v>366</v>
      </c>
    </row>
    <row r="234" spans="1:13" x14ac:dyDescent="0.3">
      <c r="A234">
        <v>238</v>
      </c>
      <c r="B234" t="s">
        <v>46</v>
      </c>
      <c r="C234" t="s">
        <v>24</v>
      </c>
      <c r="D234" t="s">
        <v>75</v>
      </c>
      <c r="E234" t="s">
        <v>3</v>
      </c>
      <c r="F234">
        <v>43928</v>
      </c>
      <c r="G234" t="s">
        <v>12</v>
      </c>
      <c r="H234">
        <v>91.801643033375811</v>
      </c>
      <c r="I234">
        <v>96.999329833575331</v>
      </c>
      <c r="J234">
        <v>98.769890531542714</v>
      </c>
      <c r="K234">
        <v>99.590163934426229</v>
      </c>
      <c r="L234">
        <f t="shared" si="3"/>
        <v>96.790256833230032</v>
      </c>
      <c r="M234">
        <v>353</v>
      </c>
    </row>
    <row r="235" spans="1:13" x14ac:dyDescent="0.3">
      <c r="A235">
        <v>239</v>
      </c>
      <c r="B235" t="s">
        <v>46</v>
      </c>
      <c r="C235" t="s">
        <v>24</v>
      </c>
      <c r="D235" t="s">
        <v>75</v>
      </c>
      <c r="E235" t="s">
        <v>3</v>
      </c>
      <c r="F235">
        <v>43928</v>
      </c>
      <c r="G235" t="s">
        <v>12</v>
      </c>
      <c r="H235">
        <v>96.524035463492666</v>
      </c>
      <c r="I235">
        <v>98.800402099854793</v>
      </c>
      <c r="J235">
        <v>99.605010721137575</v>
      </c>
      <c r="K235">
        <v>100</v>
      </c>
      <c r="L235">
        <f t="shared" si="3"/>
        <v>98.732362071121258</v>
      </c>
      <c r="M235">
        <v>361</v>
      </c>
    </row>
    <row r="236" spans="1:13" x14ac:dyDescent="0.3">
      <c r="A236">
        <v>240</v>
      </c>
      <c r="B236" t="s">
        <v>46</v>
      </c>
      <c r="C236" t="s">
        <v>24</v>
      </c>
      <c r="D236" t="s">
        <v>75</v>
      </c>
      <c r="E236" t="s">
        <v>3</v>
      </c>
      <c r="F236">
        <v>43928</v>
      </c>
      <c r="G236" t="s">
        <v>12</v>
      </c>
      <c r="H236">
        <v>95.13184936149446</v>
      </c>
      <c r="I236">
        <v>97.795710934882166</v>
      </c>
      <c r="J236">
        <v>98.713463491705227</v>
      </c>
      <c r="K236">
        <v>99.385245901639351</v>
      </c>
      <c r="L236">
        <f t="shared" si="3"/>
        <v>97.756567422430294</v>
      </c>
      <c r="M236">
        <v>356</v>
      </c>
    </row>
    <row r="237" spans="1:13" x14ac:dyDescent="0.3">
      <c r="A237">
        <v>241</v>
      </c>
      <c r="B237" t="s">
        <v>46</v>
      </c>
      <c r="C237" t="s">
        <v>24</v>
      </c>
      <c r="D237" t="s">
        <v>75</v>
      </c>
      <c r="E237" t="s">
        <v>3</v>
      </c>
      <c r="F237">
        <v>43928</v>
      </c>
      <c r="G237" t="s">
        <v>12</v>
      </c>
      <c r="H237">
        <v>98.500664262668437</v>
      </c>
      <c r="I237">
        <v>99.577795152462855</v>
      </c>
      <c r="J237">
        <v>99.872098709701689</v>
      </c>
      <c r="K237">
        <v>100</v>
      </c>
      <c r="L237">
        <f t="shared" si="3"/>
        <v>99.487639531208245</v>
      </c>
      <c r="M237">
        <v>370</v>
      </c>
    </row>
    <row r="238" spans="1:13" x14ac:dyDescent="0.3">
      <c r="A238">
        <v>242</v>
      </c>
      <c r="B238" t="s">
        <v>46</v>
      </c>
      <c r="C238" t="s">
        <v>26</v>
      </c>
      <c r="D238" t="s">
        <v>75</v>
      </c>
      <c r="E238" t="s">
        <v>3</v>
      </c>
      <c r="F238">
        <v>43928</v>
      </c>
      <c r="G238" t="s">
        <v>12</v>
      </c>
      <c r="H238">
        <v>93.566795748966769</v>
      </c>
      <c r="I238">
        <v>97.651674279554115</v>
      </c>
      <c r="J238">
        <v>98.96142977723953</v>
      </c>
      <c r="K238">
        <v>100</v>
      </c>
      <c r="L238">
        <f t="shared" si="3"/>
        <v>97.544974951440096</v>
      </c>
      <c r="M238">
        <v>354</v>
      </c>
    </row>
    <row r="239" spans="1:13" x14ac:dyDescent="0.3">
      <c r="A239">
        <v>243</v>
      </c>
      <c r="B239" t="s">
        <v>46</v>
      </c>
      <c r="C239" t="s">
        <v>26</v>
      </c>
      <c r="D239" t="s">
        <v>75</v>
      </c>
      <c r="E239" t="s">
        <v>3</v>
      </c>
      <c r="F239">
        <v>43928</v>
      </c>
      <c r="G239" t="s">
        <v>12</v>
      </c>
      <c r="H239">
        <v>98.663520647379571</v>
      </c>
      <c r="I239">
        <v>99.624356794363123</v>
      </c>
      <c r="J239">
        <v>99.893574076112884</v>
      </c>
      <c r="K239">
        <v>100</v>
      </c>
      <c r="L239">
        <f t="shared" si="3"/>
        <v>99.545362879463895</v>
      </c>
      <c r="M239">
        <v>371</v>
      </c>
    </row>
    <row r="240" spans="1:13" x14ac:dyDescent="0.3">
      <c r="A240">
        <v>244</v>
      </c>
      <c r="B240" t="s">
        <v>46</v>
      </c>
      <c r="C240" t="s">
        <v>26</v>
      </c>
      <c r="D240" t="s">
        <v>75</v>
      </c>
      <c r="E240" t="s">
        <v>3</v>
      </c>
      <c r="F240">
        <v>43928</v>
      </c>
      <c r="G240" t="s">
        <v>12</v>
      </c>
      <c r="H240">
        <v>62.673817409895953</v>
      </c>
      <c r="I240">
        <v>84.060392302456535</v>
      </c>
      <c r="J240">
        <v>93.700342659185907</v>
      </c>
      <c r="K240">
        <v>100</v>
      </c>
      <c r="L240">
        <f t="shared" si="3"/>
        <v>85.108638092884604</v>
      </c>
      <c r="M240">
        <v>349</v>
      </c>
    </row>
    <row r="241" spans="1:13" x14ac:dyDescent="0.3">
      <c r="A241">
        <v>245</v>
      </c>
      <c r="B241" t="s">
        <v>46</v>
      </c>
      <c r="C241" t="s">
        <v>26</v>
      </c>
      <c r="D241" t="s">
        <v>75</v>
      </c>
      <c r="E241" t="s">
        <v>3</v>
      </c>
      <c r="F241">
        <v>43928</v>
      </c>
      <c r="G241" t="s">
        <v>12</v>
      </c>
      <c r="H241">
        <v>96.419690829106457</v>
      </c>
      <c r="I241">
        <v>98.828267827710931</v>
      </c>
      <c r="J241">
        <v>99.600858530707541</v>
      </c>
      <c r="K241">
        <v>100</v>
      </c>
      <c r="L241">
        <f t="shared" si="3"/>
        <v>98.712204296881225</v>
      </c>
      <c r="M241">
        <v>360</v>
      </c>
    </row>
    <row r="242" spans="1:13" x14ac:dyDescent="0.3">
      <c r="A242">
        <v>246</v>
      </c>
      <c r="B242" t="s">
        <v>46</v>
      </c>
      <c r="C242" t="s">
        <v>28</v>
      </c>
      <c r="D242" t="s">
        <v>75</v>
      </c>
      <c r="E242" t="s">
        <v>3</v>
      </c>
      <c r="F242">
        <v>43928</v>
      </c>
      <c r="G242" t="s">
        <v>12</v>
      </c>
      <c r="H242">
        <v>55.207934100075903</v>
      </c>
      <c r="I242">
        <v>80.673012453423325</v>
      </c>
      <c r="J242">
        <v>92.687455007009433</v>
      </c>
      <c r="K242">
        <v>100</v>
      </c>
      <c r="L242">
        <f t="shared" si="3"/>
        <v>82.142100390127169</v>
      </c>
      <c r="M242">
        <v>347</v>
      </c>
    </row>
    <row r="243" spans="1:13" x14ac:dyDescent="0.3">
      <c r="A243">
        <v>247</v>
      </c>
      <c r="B243" t="s">
        <v>46</v>
      </c>
      <c r="C243" t="s">
        <v>28</v>
      </c>
      <c r="D243" t="s">
        <v>75</v>
      </c>
      <c r="E243" t="s">
        <v>3</v>
      </c>
      <c r="F243">
        <v>43928</v>
      </c>
      <c r="G243" t="s">
        <v>12</v>
      </c>
      <c r="H243">
        <v>97.133894380191379</v>
      </c>
      <c r="I243">
        <v>99.105837610877231</v>
      </c>
      <c r="J243">
        <v>99.640056075474561</v>
      </c>
      <c r="K243">
        <v>99.515738498789347</v>
      </c>
      <c r="L243">
        <f t="shared" si="3"/>
        <v>98.848881641333122</v>
      </c>
      <c r="M243">
        <v>362</v>
      </c>
    </row>
    <row r="244" spans="1:13" x14ac:dyDescent="0.3">
      <c r="A244">
        <v>248</v>
      </c>
      <c r="B244" t="s">
        <v>46</v>
      </c>
      <c r="C244" t="s">
        <v>28</v>
      </c>
      <c r="D244" t="s">
        <v>75</v>
      </c>
      <c r="E244" t="s">
        <v>3</v>
      </c>
      <c r="F244">
        <v>43928</v>
      </c>
      <c r="G244" t="s">
        <v>12</v>
      </c>
      <c r="H244">
        <v>73.58249128040643</v>
      </c>
      <c r="I244">
        <v>88.93415000413853</v>
      </c>
      <c r="J244">
        <v>95.880494340679121</v>
      </c>
      <c r="K244">
        <v>99.798387096774192</v>
      </c>
      <c r="L244">
        <f t="shared" si="3"/>
        <v>89.548880680499579</v>
      </c>
      <c r="M244">
        <v>351</v>
      </c>
    </row>
    <row r="245" spans="1:13" x14ac:dyDescent="0.3">
      <c r="A245">
        <v>249</v>
      </c>
      <c r="B245" t="s">
        <v>46</v>
      </c>
      <c r="C245" t="s">
        <v>28</v>
      </c>
      <c r="D245" t="s">
        <v>75</v>
      </c>
      <c r="E245" t="s">
        <v>3</v>
      </c>
      <c r="F245">
        <v>43928</v>
      </c>
      <c r="G245" t="s">
        <v>12</v>
      </c>
      <c r="H245">
        <v>98.084268843854787</v>
      </c>
      <c r="I245">
        <v>99.394000307433984</v>
      </c>
      <c r="J245">
        <v>99.828020637523494</v>
      </c>
      <c r="K245">
        <v>100</v>
      </c>
      <c r="L245">
        <f t="shared" si="3"/>
        <v>99.326572447203063</v>
      </c>
      <c r="M245">
        <v>368</v>
      </c>
    </row>
    <row r="246" spans="1:13" x14ac:dyDescent="0.3">
      <c r="A246">
        <v>250</v>
      </c>
      <c r="B246" t="s">
        <v>46</v>
      </c>
      <c r="C246" t="s">
        <v>55</v>
      </c>
      <c r="D246" t="s">
        <v>75</v>
      </c>
      <c r="E246" t="s">
        <v>3</v>
      </c>
      <c r="F246">
        <v>43928</v>
      </c>
      <c r="G246" t="s">
        <v>12</v>
      </c>
      <c r="H246">
        <v>62.10831518099387</v>
      </c>
      <c r="I246">
        <v>84.363199139613428</v>
      </c>
      <c r="J246">
        <v>94.570384630495425</v>
      </c>
      <c r="K246">
        <v>99.865951742627345</v>
      </c>
      <c r="L246">
        <f t="shared" si="3"/>
        <v>85.226962673432524</v>
      </c>
      <c r="M246">
        <v>350</v>
      </c>
    </row>
    <row r="247" spans="1:13" x14ac:dyDescent="0.3">
      <c r="A247">
        <v>251</v>
      </c>
      <c r="B247" t="s">
        <v>46</v>
      </c>
      <c r="C247" t="s">
        <v>55</v>
      </c>
      <c r="D247" t="s">
        <v>75</v>
      </c>
      <c r="E247" t="s">
        <v>3</v>
      </c>
      <c r="F247">
        <v>43928</v>
      </c>
      <c r="G247" t="s">
        <v>12</v>
      </c>
      <c r="H247">
        <v>95.848923773888515</v>
      </c>
      <c r="I247">
        <v>98.630873618638489</v>
      </c>
      <c r="J247">
        <v>99.587474953836477</v>
      </c>
      <c r="K247">
        <v>100</v>
      </c>
      <c r="L247">
        <f t="shared" si="3"/>
        <v>98.516818086590874</v>
      </c>
      <c r="M247">
        <v>359</v>
      </c>
    </row>
    <row r="248" spans="1:13" x14ac:dyDescent="0.3">
      <c r="A248">
        <v>252</v>
      </c>
      <c r="B248" t="s">
        <v>46</v>
      </c>
      <c r="C248" t="s">
        <v>55</v>
      </c>
      <c r="D248" t="s">
        <v>75</v>
      </c>
      <c r="E248" t="s">
        <v>3</v>
      </c>
      <c r="F248">
        <v>43928</v>
      </c>
      <c r="G248" t="s">
        <v>12</v>
      </c>
      <c r="H248">
        <v>48.133650216692288</v>
      </c>
      <c r="I248">
        <v>77.275642723062703</v>
      </c>
      <c r="J248">
        <v>90.695380568798285</v>
      </c>
      <c r="K248">
        <v>99.311926605504581</v>
      </c>
      <c r="L248">
        <f t="shared" si="3"/>
        <v>78.854150028514468</v>
      </c>
      <c r="M248">
        <v>346</v>
      </c>
    </row>
    <row r="249" spans="1:13" x14ac:dyDescent="0.3">
      <c r="A249">
        <v>253</v>
      </c>
      <c r="B249" t="s">
        <v>46</v>
      </c>
      <c r="C249" t="s">
        <v>55</v>
      </c>
      <c r="D249" t="s">
        <v>75</v>
      </c>
      <c r="E249" t="s">
        <v>3</v>
      </c>
      <c r="F249">
        <v>43928</v>
      </c>
      <c r="G249" t="s">
        <v>12</v>
      </c>
      <c r="H249">
        <v>86.958716969011448</v>
      </c>
      <c r="I249">
        <v>95.361919725081052</v>
      </c>
      <c r="J249">
        <v>98.335525234259407</v>
      </c>
      <c r="K249">
        <v>100</v>
      </c>
      <c r="L249">
        <f t="shared" si="3"/>
        <v>95.164040482087984</v>
      </c>
      <c r="M249">
        <v>352</v>
      </c>
    </row>
    <row r="250" spans="1:13" x14ac:dyDescent="0.3">
      <c r="A250">
        <v>254</v>
      </c>
      <c r="B250" t="s">
        <v>46</v>
      </c>
      <c r="C250" t="s">
        <v>55</v>
      </c>
      <c r="D250" t="s">
        <v>75</v>
      </c>
      <c r="E250" t="s">
        <v>3</v>
      </c>
      <c r="F250">
        <v>43928</v>
      </c>
      <c r="G250" t="s">
        <v>12</v>
      </c>
      <c r="H250">
        <v>55.248852414695101</v>
      </c>
      <c r="I250">
        <v>83.897941050129162</v>
      </c>
      <c r="J250">
        <v>94.024330100279471</v>
      </c>
      <c r="K250">
        <v>99.082568807339456</v>
      </c>
      <c r="L250">
        <f t="shared" si="3"/>
        <v>83.063423093110799</v>
      </c>
      <c r="M250">
        <v>348</v>
      </c>
    </row>
    <row r="251" spans="1:13" x14ac:dyDescent="0.3">
      <c r="A251">
        <v>255</v>
      </c>
      <c r="B251" t="s">
        <v>46</v>
      </c>
      <c r="C251" t="s">
        <v>55</v>
      </c>
      <c r="D251" t="s">
        <v>75</v>
      </c>
      <c r="E251" t="s">
        <v>3</v>
      </c>
      <c r="F251">
        <v>43928</v>
      </c>
      <c r="G251" t="s">
        <v>12</v>
      </c>
      <c r="H251">
        <v>97.062435803968285</v>
      </c>
      <c r="I251">
        <v>99.104983494271536</v>
      </c>
      <c r="J251">
        <v>99.995890185763599</v>
      </c>
      <c r="K251">
        <v>100</v>
      </c>
      <c r="L251">
        <f t="shared" si="3"/>
        <v>99.040827371000859</v>
      </c>
      <c r="M251">
        <v>364</v>
      </c>
    </row>
    <row r="252" spans="1:13" x14ac:dyDescent="0.3">
      <c r="A252">
        <v>256</v>
      </c>
      <c r="B252" t="s">
        <v>46</v>
      </c>
      <c r="C252" t="s">
        <v>1</v>
      </c>
      <c r="D252" t="s">
        <v>76</v>
      </c>
      <c r="E252" t="s">
        <v>3</v>
      </c>
      <c r="F252">
        <v>43928</v>
      </c>
      <c r="G252" t="s">
        <v>12</v>
      </c>
      <c r="H252">
        <v>88.18718042564862</v>
      </c>
      <c r="I252">
        <v>93.573595316264502</v>
      </c>
      <c r="J252">
        <v>96.258403975445773</v>
      </c>
      <c r="K252">
        <v>100</v>
      </c>
      <c r="L252">
        <f t="shared" si="3"/>
        <v>94.504794929339724</v>
      </c>
      <c r="M252">
        <v>224</v>
      </c>
    </row>
    <row r="253" spans="1:13" x14ac:dyDescent="0.3">
      <c r="A253">
        <v>257</v>
      </c>
      <c r="B253" t="s">
        <v>46</v>
      </c>
      <c r="C253" t="s">
        <v>1</v>
      </c>
      <c r="D253" t="s">
        <v>76</v>
      </c>
      <c r="E253" t="s">
        <v>3</v>
      </c>
      <c r="F253">
        <v>43928</v>
      </c>
      <c r="G253" t="s">
        <v>12</v>
      </c>
      <c r="H253">
        <v>90.083391456445156</v>
      </c>
      <c r="I253">
        <v>94.362540102612755</v>
      </c>
      <c r="J253">
        <v>96.492253726980408</v>
      </c>
      <c r="K253">
        <v>100</v>
      </c>
      <c r="L253">
        <f t="shared" si="3"/>
        <v>95.234546321509583</v>
      </c>
      <c r="M253">
        <v>226</v>
      </c>
    </row>
    <row r="254" spans="1:13" x14ac:dyDescent="0.3">
      <c r="A254">
        <v>258</v>
      </c>
      <c r="B254" t="s">
        <v>46</v>
      </c>
      <c r="C254" t="s">
        <v>1</v>
      </c>
      <c r="D254" t="s">
        <v>76</v>
      </c>
      <c r="E254" t="s">
        <v>3</v>
      </c>
      <c r="F254">
        <v>43928</v>
      </c>
      <c r="G254" t="s">
        <v>12</v>
      </c>
      <c r="H254">
        <v>90.669024027660384</v>
      </c>
      <c r="I254">
        <v>94.995733761825576</v>
      </c>
      <c r="J254">
        <v>97.545755134354778</v>
      </c>
      <c r="K254">
        <v>100</v>
      </c>
      <c r="L254">
        <f t="shared" si="3"/>
        <v>95.802628230960181</v>
      </c>
      <c r="M254">
        <v>227</v>
      </c>
    </row>
    <row r="255" spans="1:13" x14ac:dyDescent="0.3">
      <c r="A255">
        <v>259</v>
      </c>
      <c r="B255" t="s">
        <v>46</v>
      </c>
      <c r="C255" t="s">
        <v>1</v>
      </c>
      <c r="D255" t="s">
        <v>76</v>
      </c>
      <c r="E255" t="s">
        <v>3</v>
      </c>
      <c r="F255">
        <v>43928</v>
      </c>
      <c r="G255" t="s">
        <v>12</v>
      </c>
      <c r="H255">
        <v>88.980932752991137</v>
      </c>
      <c r="I255">
        <v>93.769423839863478</v>
      </c>
      <c r="J255">
        <v>96.577096819261399</v>
      </c>
      <c r="K255">
        <v>100</v>
      </c>
      <c r="L255">
        <f t="shared" si="3"/>
        <v>94.831863353029007</v>
      </c>
      <c r="M255">
        <v>225</v>
      </c>
    </row>
    <row r="256" spans="1:13" x14ac:dyDescent="0.3">
      <c r="A256">
        <v>260</v>
      </c>
      <c r="B256" t="s">
        <v>46</v>
      </c>
      <c r="C256" t="s">
        <v>24</v>
      </c>
      <c r="D256" t="s">
        <v>76</v>
      </c>
      <c r="E256" t="s">
        <v>3</v>
      </c>
      <c r="F256">
        <v>43928</v>
      </c>
      <c r="G256" t="s">
        <v>12</v>
      </c>
      <c r="H256">
        <v>85.391062950143862</v>
      </c>
      <c r="I256">
        <v>92.393439769223122</v>
      </c>
      <c r="J256">
        <v>96.050885461950301</v>
      </c>
      <c r="K256">
        <v>100</v>
      </c>
      <c r="L256">
        <f t="shared" si="3"/>
        <v>93.458847045329321</v>
      </c>
      <c r="M256">
        <v>222</v>
      </c>
    </row>
    <row r="257" spans="1:13" x14ac:dyDescent="0.3">
      <c r="A257">
        <v>261</v>
      </c>
      <c r="B257" t="s">
        <v>46</v>
      </c>
      <c r="C257" t="s">
        <v>24</v>
      </c>
      <c r="D257" t="s">
        <v>76</v>
      </c>
      <c r="E257" t="s">
        <v>3</v>
      </c>
      <c r="F257">
        <v>43928</v>
      </c>
      <c r="G257" t="s">
        <v>12</v>
      </c>
      <c r="H257">
        <v>83.936106626634029</v>
      </c>
      <c r="I257">
        <v>91.449069929374318</v>
      </c>
      <c r="J257">
        <v>95.533793987095592</v>
      </c>
      <c r="K257">
        <v>99.747474747474755</v>
      </c>
      <c r="L257">
        <f t="shared" si="3"/>
        <v>92.66661132264467</v>
      </c>
      <c r="M257">
        <v>221</v>
      </c>
    </row>
    <row r="258" spans="1:13" x14ac:dyDescent="0.3">
      <c r="A258">
        <v>262</v>
      </c>
      <c r="B258" t="s">
        <v>46</v>
      </c>
      <c r="C258" t="s">
        <v>24</v>
      </c>
      <c r="D258" t="s">
        <v>76</v>
      </c>
      <c r="E258" t="s">
        <v>3</v>
      </c>
      <c r="F258">
        <v>43928</v>
      </c>
      <c r="G258" t="s">
        <v>12</v>
      </c>
      <c r="H258">
        <v>83.765514851067309</v>
      </c>
      <c r="I258">
        <v>90.635568513119537</v>
      </c>
      <c r="J258">
        <v>93.929954163143606</v>
      </c>
      <c r="K258">
        <v>100</v>
      </c>
      <c r="L258">
        <f t="shared" si="3"/>
        <v>92.082759381832602</v>
      </c>
      <c r="M258">
        <v>220</v>
      </c>
    </row>
    <row r="259" spans="1:13" x14ac:dyDescent="0.3">
      <c r="A259">
        <v>263</v>
      </c>
      <c r="B259" t="s">
        <v>46</v>
      </c>
      <c r="C259" t="s">
        <v>24</v>
      </c>
      <c r="D259" t="s">
        <v>76</v>
      </c>
      <c r="E259" t="s">
        <v>3</v>
      </c>
      <c r="F259">
        <v>43928</v>
      </c>
      <c r="G259" t="s">
        <v>12</v>
      </c>
      <c r="H259">
        <v>85.901654947377679</v>
      </c>
      <c r="I259">
        <v>92.943440233236146</v>
      </c>
      <c r="J259">
        <v>95.945885808375238</v>
      </c>
      <c r="K259">
        <v>100</v>
      </c>
      <c r="L259">
        <f t="shared" si="3"/>
        <v>93.697745247247269</v>
      </c>
      <c r="M259">
        <v>223</v>
      </c>
    </row>
    <row r="260" spans="1:13" x14ac:dyDescent="0.3">
      <c r="A260">
        <v>264</v>
      </c>
      <c r="B260" t="s">
        <v>46</v>
      </c>
      <c r="C260" t="s">
        <v>26</v>
      </c>
      <c r="D260" t="s">
        <v>76</v>
      </c>
      <c r="E260" t="s">
        <v>3</v>
      </c>
      <c r="F260">
        <v>43928</v>
      </c>
      <c r="G260" t="s">
        <v>12</v>
      </c>
      <c r="H260">
        <v>82.119002597347418</v>
      </c>
      <c r="I260">
        <v>90.302272433271526</v>
      </c>
      <c r="J260">
        <v>93.881490820266336</v>
      </c>
      <c r="K260">
        <v>96.296296296296291</v>
      </c>
      <c r="L260">
        <f t="shared" si="3"/>
        <v>90.6497655367954</v>
      </c>
      <c r="M260">
        <v>219</v>
      </c>
    </row>
    <row r="261" spans="1:13" x14ac:dyDescent="0.3">
      <c r="A261">
        <v>265</v>
      </c>
      <c r="B261" t="s">
        <v>46</v>
      </c>
      <c r="C261" t="s">
        <v>26</v>
      </c>
      <c r="D261" t="s">
        <v>76</v>
      </c>
      <c r="E261" t="s">
        <v>3</v>
      </c>
      <c r="F261">
        <v>43928</v>
      </c>
      <c r="G261" t="s">
        <v>12</v>
      </c>
      <c r="H261">
        <v>76.496130536625785</v>
      </c>
      <c r="I261">
        <v>85.607922613657593</v>
      </c>
      <c r="J261">
        <v>90.134741155149314</v>
      </c>
      <c r="K261">
        <v>97.270955165692001</v>
      </c>
      <c r="L261">
        <f t="shared" si="3"/>
        <v>87.37743736778117</v>
      </c>
      <c r="M261">
        <v>216</v>
      </c>
    </row>
    <row r="262" spans="1:13" x14ac:dyDescent="0.3">
      <c r="A262">
        <v>266</v>
      </c>
      <c r="B262" t="s">
        <v>46</v>
      </c>
      <c r="C262" t="s">
        <v>26</v>
      </c>
      <c r="D262" t="s">
        <v>76</v>
      </c>
      <c r="E262" t="s">
        <v>3</v>
      </c>
      <c r="F262">
        <v>43928</v>
      </c>
      <c r="G262" t="s">
        <v>12</v>
      </c>
      <c r="H262">
        <v>77.828192437800993</v>
      </c>
      <c r="I262">
        <v>87.289221620581188</v>
      </c>
      <c r="J262">
        <v>91.421515532255967</v>
      </c>
      <c r="K262">
        <v>99.643493761140817</v>
      </c>
      <c r="L262">
        <f t="shared" si="3"/>
        <v>89.045605837944734</v>
      </c>
      <c r="M262">
        <v>217</v>
      </c>
    </row>
    <row r="263" spans="1:13" x14ac:dyDescent="0.3">
      <c r="A263">
        <v>267</v>
      </c>
      <c r="B263" t="s">
        <v>46</v>
      </c>
      <c r="C263" t="s">
        <v>26</v>
      </c>
      <c r="D263" t="s">
        <v>76</v>
      </c>
      <c r="E263" t="s">
        <v>3</v>
      </c>
      <c r="F263">
        <v>43928</v>
      </c>
      <c r="G263" t="s">
        <v>12</v>
      </c>
      <c r="H263">
        <v>81.074238864170383</v>
      </c>
      <c r="I263">
        <v>88.636075837161826</v>
      </c>
      <c r="J263">
        <v>91.690134742862099</v>
      </c>
      <c r="K263">
        <v>100</v>
      </c>
      <c r="L263">
        <f t="shared" si="3"/>
        <v>90.350112361048573</v>
      </c>
      <c r="M263">
        <v>218</v>
      </c>
    </row>
    <row r="264" spans="1:13" x14ac:dyDescent="0.3">
      <c r="A264">
        <v>268</v>
      </c>
      <c r="B264" t="s">
        <v>46</v>
      </c>
      <c r="C264" t="s">
        <v>1</v>
      </c>
      <c r="D264" t="s">
        <v>77</v>
      </c>
      <c r="E264" t="s">
        <v>51</v>
      </c>
      <c r="F264">
        <v>43928</v>
      </c>
      <c r="G264" t="s">
        <v>12</v>
      </c>
      <c r="H264">
        <v>78.657730019269223</v>
      </c>
      <c r="I264">
        <v>87.200704126653108</v>
      </c>
      <c r="J264">
        <v>91.887819171201343</v>
      </c>
      <c r="K264">
        <v>99.793388429752071</v>
      </c>
      <c r="L264">
        <f t="shared" ref="L264:L327" si="4">AVERAGE(H264:K264)</f>
        <v>89.38491043671894</v>
      </c>
      <c r="M264">
        <v>284</v>
      </c>
    </row>
    <row r="265" spans="1:13" x14ac:dyDescent="0.3">
      <c r="A265">
        <v>269</v>
      </c>
      <c r="B265" t="s">
        <v>46</v>
      </c>
      <c r="C265" t="s">
        <v>1</v>
      </c>
      <c r="D265" t="s">
        <v>77</v>
      </c>
      <c r="E265" t="s">
        <v>51</v>
      </c>
      <c r="F265">
        <v>43928</v>
      </c>
      <c r="G265" t="s">
        <v>12</v>
      </c>
      <c r="H265">
        <v>76.471332415915555</v>
      </c>
      <c r="I265">
        <v>83.528706055152853</v>
      </c>
      <c r="J265">
        <v>88.899120971117625</v>
      </c>
      <c r="K265">
        <v>99.173553719008268</v>
      </c>
      <c r="L265">
        <f t="shared" si="4"/>
        <v>87.018178290298579</v>
      </c>
      <c r="M265">
        <v>281</v>
      </c>
    </row>
    <row r="266" spans="1:13" x14ac:dyDescent="0.3">
      <c r="A266">
        <v>270</v>
      </c>
      <c r="B266" t="s">
        <v>46</v>
      </c>
      <c r="C266" t="s">
        <v>1</v>
      </c>
      <c r="D266" t="s">
        <v>77</v>
      </c>
      <c r="E266" t="s">
        <v>51</v>
      </c>
      <c r="F266">
        <v>43928</v>
      </c>
      <c r="G266" t="s">
        <v>12</v>
      </c>
      <c r="H266">
        <v>81.208257930172621</v>
      </c>
      <c r="I266">
        <v>87.314571956830207</v>
      </c>
      <c r="J266">
        <v>90.66632971106057</v>
      </c>
      <c r="K266">
        <v>99.63963963963964</v>
      </c>
      <c r="L266">
        <f t="shared" si="4"/>
        <v>89.707199809425759</v>
      </c>
      <c r="M266">
        <v>285</v>
      </c>
    </row>
    <row r="267" spans="1:13" x14ac:dyDescent="0.3">
      <c r="A267">
        <v>271</v>
      </c>
      <c r="B267" t="s">
        <v>46</v>
      </c>
      <c r="C267" t="s">
        <v>1</v>
      </c>
      <c r="D267" t="s">
        <v>77</v>
      </c>
      <c r="E267" t="s">
        <v>51</v>
      </c>
      <c r="F267">
        <v>43928</v>
      </c>
      <c r="G267" t="s">
        <v>12</v>
      </c>
      <c r="H267">
        <v>84.899363330854015</v>
      </c>
      <c r="I267">
        <v>88.965150277335852</v>
      </c>
      <c r="J267">
        <v>91.727739870272089</v>
      </c>
      <c r="K267">
        <v>99.459459459459453</v>
      </c>
      <c r="L267">
        <f t="shared" si="4"/>
        <v>91.262928234480341</v>
      </c>
      <c r="M267">
        <v>287</v>
      </c>
    </row>
    <row r="268" spans="1:13" x14ac:dyDescent="0.3">
      <c r="A268">
        <v>272</v>
      </c>
      <c r="B268" t="s">
        <v>46</v>
      </c>
      <c r="C268" t="s">
        <v>24</v>
      </c>
      <c r="D268" t="s">
        <v>77</v>
      </c>
      <c r="E268" t="s">
        <v>51</v>
      </c>
      <c r="F268">
        <v>43928</v>
      </c>
      <c r="G268" t="s">
        <v>12</v>
      </c>
      <c r="H268">
        <v>69.972036382073611</v>
      </c>
      <c r="I268">
        <v>82.668311563562398</v>
      </c>
      <c r="J268">
        <v>89.023443016523089</v>
      </c>
      <c r="K268">
        <v>99.567099567099561</v>
      </c>
      <c r="L268">
        <f t="shared" si="4"/>
        <v>85.307722632314665</v>
      </c>
      <c r="M268">
        <v>279</v>
      </c>
    </row>
    <row r="269" spans="1:13" x14ac:dyDescent="0.3">
      <c r="A269">
        <v>273</v>
      </c>
      <c r="B269" t="s">
        <v>46</v>
      </c>
      <c r="C269" t="s">
        <v>24</v>
      </c>
      <c r="D269" t="s">
        <v>77</v>
      </c>
      <c r="E269" t="s">
        <v>51</v>
      </c>
      <c r="F269">
        <v>43928</v>
      </c>
      <c r="G269" t="s">
        <v>12</v>
      </c>
      <c r="H269">
        <v>83.163552384250096</v>
      </c>
      <c r="I269">
        <v>89.413487526721724</v>
      </c>
      <c r="J269">
        <v>92.543426069764152</v>
      </c>
      <c r="K269">
        <v>90.692640692640694</v>
      </c>
      <c r="L269">
        <f t="shared" si="4"/>
        <v>88.953276668344159</v>
      </c>
      <c r="M269">
        <v>283</v>
      </c>
    </row>
    <row r="270" spans="1:13" x14ac:dyDescent="0.3">
      <c r="A270">
        <v>274</v>
      </c>
      <c r="B270" t="s">
        <v>46</v>
      </c>
      <c r="C270" t="s">
        <v>24</v>
      </c>
      <c r="D270" t="s">
        <v>77</v>
      </c>
      <c r="E270" t="s">
        <v>51</v>
      </c>
      <c r="F270">
        <v>43928</v>
      </c>
      <c r="G270" t="s">
        <v>12</v>
      </c>
      <c r="H270">
        <v>74.03729731374159</v>
      </c>
      <c r="I270">
        <v>83.264072714162381</v>
      </c>
      <c r="J270">
        <v>88.886569967651042</v>
      </c>
      <c r="K270">
        <v>98.859934853420199</v>
      </c>
      <c r="L270">
        <f t="shared" si="4"/>
        <v>86.261968712243799</v>
      </c>
      <c r="M270">
        <v>280</v>
      </c>
    </row>
    <row r="271" spans="1:13" x14ac:dyDescent="0.3">
      <c r="A271">
        <v>275</v>
      </c>
      <c r="B271" t="s">
        <v>46</v>
      </c>
      <c r="C271" t="s">
        <v>24</v>
      </c>
      <c r="D271" t="s">
        <v>77</v>
      </c>
      <c r="E271" t="s">
        <v>51</v>
      </c>
      <c r="F271">
        <v>43928</v>
      </c>
      <c r="G271" t="s">
        <v>12</v>
      </c>
      <c r="H271">
        <v>77.897614918925498</v>
      </c>
      <c r="I271">
        <v>85.052989117543802</v>
      </c>
      <c r="J271">
        <v>89.5300706111517</v>
      </c>
      <c r="K271">
        <v>97.557003257328986</v>
      </c>
      <c r="L271">
        <f t="shared" si="4"/>
        <v>87.509419476237497</v>
      </c>
      <c r="M271">
        <v>282</v>
      </c>
    </row>
    <row r="272" spans="1:13" x14ac:dyDescent="0.3">
      <c r="A272">
        <v>276</v>
      </c>
      <c r="B272" t="s">
        <v>46</v>
      </c>
      <c r="C272" t="s">
        <v>26</v>
      </c>
      <c r="D272" t="s">
        <v>77</v>
      </c>
      <c r="E272" t="s">
        <v>51</v>
      </c>
      <c r="F272">
        <v>43928</v>
      </c>
      <c r="G272" t="s">
        <v>12</v>
      </c>
      <c r="H272">
        <v>83.730208498691894</v>
      </c>
      <c r="I272">
        <v>91.317793780062743</v>
      </c>
      <c r="J272">
        <v>95.584492704445196</v>
      </c>
      <c r="K272">
        <v>100</v>
      </c>
      <c r="L272">
        <f t="shared" si="4"/>
        <v>92.658123745799955</v>
      </c>
      <c r="M272">
        <v>290</v>
      </c>
    </row>
    <row r="273" spans="1:13" x14ac:dyDescent="0.3">
      <c r="A273">
        <v>277</v>
      </c>
      <c r="B273" t="s">
        <v>46</v>
      </c>
      <c r="C273" t="s">
        <v>26</v>
      </c>
      <c r="D273" t="s">
        <v>77</v>
      </c>
      <c r="E273" t="s">
        <v>51</v>
      </c>
      <c r="F273">
        <v>43928</v>
      </c>
      <c r="G273" t="s">
        <v>12</v>
      </c>
      <c r="H273">
        <v>83.613035970036805</v>
      </c>
      <c r="I273">
        <v>91.519849132003884</v>
      </c>
      <c r="J273">
        <v>95.482694265354596</v>
      </c>
      <c r="K273">
        <v>99.553571428571431</v>
      </c>
      <c r="L273">
        <f t="shared" si="4"/>
        <v>92.542287698991686</v>
      </c>
      <c r="M273">
        <v>289</v>
      </c>
    </row>
    <row r="274" spans="1:13" x14ac:dyDescent="0.3">
      <c r="A274">
        <v>278</v>
      </c>
      <c r="B274" t="s">
        <v>46</v>
      </c>
      <c r="C274" t="s">
        <v>26</v>
      </c>
      <c r="D274" t="s">
        <v>77</v>
      </c>
      <c r="E274" t="s">
        <v>51</v>
      </c>
      <c r="F274">
        <v>43928</v>
      </c>
      <c r="G274" t="s">
        <v>12</v>
      </c>
      <c r="H274">
        <v>81.824261204694665</v>
      </c>
      <c r="I274">
        <v>91.427708029999181</v>
      </c>
      <c r="J274">
        <v>95.610719086021504</v>
      </c>
      <c r="K274">
        <v>99.316628701594539</v>
      </c>
      <c r="L274">
        <f t="shared" si="4"/>
        <v>92.044829255577469</v>
      </c>
      <c r="M274">
        <v>288</v>
      </c>
    </row>
    <row r="275" spans="1:13" x14ac:dyDescent="0.3">
      <c r="A275">
        <v>279</v>
      </c>
      <c r="B275" t="s">
        <v>46</v>
      </c>
      <c r="C275" t="s">
        <v>26</v>
      </c>
      <c r="D275" t="s">
        <v>77</v>
      </c>
      <c r="E275" t="s">
        <v>51</v>
      </c>
      <c r="F275">
        <v>43928</v>
      </c>
      <c r="G275" t="s">
        <v>12</v>
      </c>
      <c r="H275">
        <v>80.004041507653611</v>
      </c>
      <c r="I275">
        <v>89.698085217439086</v>
      </c>
      <c r="J275">
        <v>94.514448924731184</v>
      </c>
      <c r="K275">
        <v>100</v>
      </c>
      <c r="L275">
        <f t="shared" si="4"/>
        <v>91.05414391245597</v>
      </c>
      <c r="M275">
        <v>286</v>
      </c>
    </row>
    <row r="276" spans="1:13" x14ac:dyDescent="0.3">
      <c r="A276">
        <v>280</v>
      </c>
      <c r="B276" t="s">
        <v>78</v>
      </c>
      <c r="C276" t="s">
        <v>79</v>
      </c>
      <c r="D276" t="s">
        <v>80</v>
      </c>
      <c r="E276" t="s">
        <v>51</v>
      </c>
      <c r="F276">
        <v>43930</v>
      </c>
      <c r="G276" t="s">
        <v>4</v>
      </c>
      <c r="H276">
        <v>48.705885544148764</v>
      </c>
      <c r="I276">
        <v>69.669428851465739</v>
      </c>
      <c r="J276">
        <v>77.442542324789557</v>
      </c>
      <c r="K276">
        <v>42.560553633217992</v>
      </c>
      <c r="L276">
        <f t="shared" si="4"/>
        <v>59.594602588405508</v>
      </c>
      <c r="M276">
        <v>334</v>
      </c>
    </row>
    <row r="277" spans="1:13" x14ac:dyDescent="0.3">
      <c r="A277">
        <v>281</v>
      </c>
      <c r="B277" t="s">
        <v>78</v>
      </c>
      <c r="C277" t="s">
        <v>79</v>
      </c>
      <c r="D277" t="s">
        <v>80</v>
      </c>
      <c r="E277" t="s">
        <v>51</v>
      </c>
      <c r="F277">
        <v>43930</v>
      </c>
      <c r="G277" t="s">
        <v>4</v>
      </c>
      <c r="H277">
        <v>58.087796503074728</v>
      </c>
      <c r="I277">
        <v>81.785024800261368</v>
      </c>
      <c r="J277">
        <v>90.716920457769788</v>
      </c>
      <c r="K277">
        <v>95.501730103806224</v>
      </c>
      <c r="L277">
        <f t="shared" si="4"/>
        <v>81.52286796622802</v>
      </c>
      <c r="M277">
        <v>335</v>
      </c>
    </row>
    <row r="278" spans="1:13" x14ac:dyDescent="0.3">
      <c r="A278">
        <v>282</v>
      </c>
      <c r="B278" t="s">
        <v>78</v>
      </c>
      <c r="C278" t="s">
        <v>79</v>
      </c>
      <c r="D278" t="s">
        <v>80</v>
      </c>
      <c r="E278" t="s">
        <v>51</v>
      </c>
      <c r="F278">
        <v>43930</v>
      </c>
      <c r="G278" t="s">
        <v>4</v>
      </c>
      <c r="H278">
        <v>60.034231113502258</v>
      </c>
      <c r="I278">
        <v>83.43700994716832</v>
      </c>
      <c r="J278">
        <v>92.735857622809405</v>
      </c>
      <c r="K278">
        <v>100</v>
      </c>
      <c r="L278">
        <f t="shared" si="4"/>
        <v>84.051774670870003</v>
      </c>
      <c r="M278">
        <v>337</v>
      </c>
    </row>
    <row r="279" spans="1:13" x14ac:dyDescent="0.3">
      <c r="A279">
        <v>283</v>
      </c>
      <c r="B279" t="s">
        <v>78</v>
      </c>
      <c r="C279" t="s">
        <v>79</v>
      </c>
      <c r="D279" t="s">
        <v>80</v>
      </c>
      <c r="E279" t="s">
        <v>51</v>
      </c>
      <c r="F279">
        <v>43930</v>
      </c>
      <c r="G279" t="s">
        <v>4</v>
      </c>
      <c r="H279">
        <v>58.373408591443166</v>
      </c>
      <c r="I279">
        <v>81.925549582496686</v>
      </c>
      <c r="J279">
        <v>91.559974575501684</v>
      </c>
      <c r="K279">
        <v>97.849462365591393</v>
      </c>
      <c r="L279">
        <f t="shared" si="4"/>
        <v>82.427098778758236</v>
      </c>
      <c r="M279">
        <v>336</v>
      </c>
    </row>
    <row r="280" spans="1:13" x14ac:dyDescent="0.3">
      <c r="A280">
        <v>284</v>
      </c>
      <c r="B280" t="s">
        <v>78</v>
      </c>
      <c r="C280" t="s">
        <v>79</v>
      </c>
      <c r="D280" t="s">
        <v>80</v>
      </c>
      <c r="E280" t="s">
        <v>51</v>
      </c>
      <c r="F280">
        <v>43930</v>
      </c>
      <c r="G280" t="s">
        <v>4</v>
      </c>
      <c r="H280">
        <v>64.845743006134143</v>
      </c>
      <c r="I280">
        <v>86.330190221834627</v>
      </c>
      <c r="J280">
        <v>92.764673179255027</v>
      </c>
      <c r="K280">
        <v>100</v>
      </c>
      <c r="L280">
        <f t="shared" si="4"/>
        <v>85.985151601805939</v>
      </c>
      <c r="M280">
        <v>339</v>
      </c>
    </row>
    <row r="281" spans="1:13" x14ac:dyDescent="0.3">
      <c r="A281">
        <v>285</v>
      </c>
      <c r="B281" t="s">
        <v>78</v>
      </c>
      <c r="C281" t="s">
        <v>79</v>
      </c>
      <c r="D281" t="s">
        <v>80</v>
      </c>
      <c r="E281" t="s">
        <v>51</v>
      </c>
      <c r="F281">
        <v>43930</v>
      </c>
      <c r="G281" t="s">
        <v>4</v>
      </c>
      <c r="H281">
        <v>64.524871820065414</v>
      </c>
      <c r="I281">
        <v>85.032975418324526</v>
      </c>
      <c r="J281">
        <v>92.633627194027483</v>
      </c>
      <c r="K281">
        <v>100</v>
      </c>
      <c r="L281">
        <f t="shared" si="4"/>
        <v>85.547868608104352</v>
      </c>
      <c r="M281">
        <v>338</v>
      </c>
    </row>
    <row r="282" spans="1:13" x14ac:dyDescent="0.3">
      <c r="A282">
        <v>286</v>
      </c>
      <c r="B282" t="s">
        <v>78</v>
      </c>
      <c r="C282" t="s">
        <v>79</v>
      </c>
      <c r="D282" t="s">
        <v>81</v>
      </c>
      <c r="E282" t="s">
        <v>3</v>
      </c>
      <c r="F282">
        <v>43930</v>
      </c>
      <c r="G282" t="s">
        <v>4</v>
      </c>
      <c r="H282">
        <v>92.189129670355868</v>
      </c>
      <c r="I282">
        <v>95.18803882431628</v>
      </c>
      <c r="J282">
        <v>96.292759880438396</v>
      </c>
      <c r="K282">
        <v>99.541284403669721</v>
      </c>
      <c r="L282">
        <f t="shared" si="4"/>
        <v>95.802803194695059</v>
      </c>
      <c r="M282">
        <v>177</v>
      </c>
    </row>
    <row r="283" spans="1:13" x14ac:dyDescent="0.3">
      <c r="A283">
        <v>287</v>
      </c>
      <c r="B283" t="s">
        <v>78</v>
      </c>
      <c r="C283" t="s">
        <v>79</v>
      </c>
      <c r="D283" t="s">
        <v>81</v>
      </c>
      <c r="E283" t="s">
        <v>3</v>
      </c>
      <c r="F283">
        <v>43930</v>
      </c>
      <c r="G283" t="s">
        <v>4</v>
      </c>
      <c r="H283">
        <v>90.305342487797034</v>
      </c>
      <c r="I283">
        <v>94.005192725970474</v>
      </c>
      <c r="J283">
        <v>95.574559946861513</v>
      </c>
      <c r="K283">
        <v>100</v>
      </c>
      <c r="L283">
        <f t="shared" si="4"/>
        <v>94.971273790157255</v>
      </c>
      <c r="M283">
        <v>176</v>
      </c>
    </row>
    <row r="284" spans="1:13" x14ac:dyDescent="0.3">
      <c r="A284">
        <v>288</v>
      </c>
      <c r="B284" t="s">
        <v>78</v>
      </c>
      <c r="C284" t="s">
        <v>82</v>
      </c>
      <c r="D284" t="s">
        <v>81</v>
      </c>
      <c r="E284" t="s">
        <v>3</v>
      </c>
      <c r="F284">
        <v>43930</v>
      </c>
      <c r="G284" t="s">
        <v>25</v>
      </c>
      <c r="H284">
        <v>76.443493366456053</v>
      </c>
      <c r="I284">
        <v>85.122162406354704</v>
      </c>
      <c r="J284">
        <v>88.867145956523586</v>
      </c>
      <c r="K284">
        <v>97.047970479704802</v>
      </c>
      <c r="L284">
        <f t="shared" si="4"/>
        <v>86.870193052259793</v>
      </c>
      <c r="M284">
        <v>174</v>
      </c>
    </row>
    <row r="285" spans="1:13" x14ac:dyDescent="0.3">
      <c r="A285">
        <v>289</v>
      </c>
      <c r="B285" t="s">
        <v>78</v>
      </c>
      <c r="C285" t="s">
        <v>82</v>
      </c>
      <c r="D285" t="s">
        <v>81</v>
      </c>
      <c r="E285" t="s">
        <v>3</v>
      </c>
      <c r="F285">
        <v>43930</v>
      </c>
      <c r="G285" t="s">
        <v>25</v>
      </c>
      <c r="H285">
        <v>78.541565408363482</v>
      </c>
      <c r="I285">
        <v>86.192932166655012</v>
      </c>
      <c r="J285">
        <v>90.037010252265276</v>
      </c>
      <c r="K285">
        <v>99.077490774907744</v>
      </c>
      <c r="L285">
        <f t="shared" si="4"/>
        <v>88.462249650547875</v>
      </c>
      <c r="M285">
        <v>175</v>
      </c>
    </row>
    <row r="286" spans="1:13" x14ac:dyDescent="0.3">
      <c r="A286">
        <v>290</v>
      </c>
      <c r="B286" t="s">
        <v>78</v>
      </c>
      <c r="C286" t="s">
        <v>79</v>
      </c>
      <c r="D286" t="s">
        <v>83</v>
      </c>
      <c r="E286" t="s">
        <v>3</v>
      </c>
      <c r="F286">
        <v>43930</v>
      </c>
      <c r="G286" t="s">
        <v>4</v>
      </c>
      <c r="H286">
        <v>96.200305677285641</v>
      </c>
      <c r="I286">
        <v>98.500399820354687</v>
      </c>
      <c r="J286">
        <v>99.344248056629169</v>
      </c>
      <c r="K286">
        <v>100</v>
      </c>
      <c r="L286">
        <f t="shared" si="4"/>
        <v>98.511238388567378</v>
      </c>
      <c r="M286">
        <v>63</v>
      </c>
    </row>
    <row r="287" spans="1:13" x14ac:dyDescent="0.3">
      <c r="A287">
        <v>291</v>
      </c>
      <c r="B287" t="s">
        <v>78</v>
      </c>
      <c r="C287" t="s">
        <v>79</v>
      </c>
      <c r="D287" t="s">
        <v>83</v>
      </c>
      <c r="E287" t="s">
        <v>3</v>
      </c>
      <c r="F287">
        <v>43930</v>
      </c>
      <c r="G287" t="s">
        <v>4</v>
      </c>
      <c r="H287">
        <v>96.602273578899641</v>
      </c>
      <c r="I287">
        <v>98.696476103887562</v>
      </c>
      <c r="J287">
        <v>99.465844443479398</v>
      </c>
      <c r="K287">
        <v>100</v>
      </c>
      <c r="L287">
        <f t="shared" si="4"/>
        <v>98.691148531566654</v>
      </c>
      <c r="M287">
        <v>64</v>
      </c>
    </row>
    <row r="288" spans="1:13" x14ac:dyDescent="0.3">
      <c r="A288">
        <v>292</v>
      </c>
      <c r="B288" t="s">
        <v>78</v>
      </c>
      <c r="C288" t="s">
        <v>79</v>
      </c>
      <c r="D288" t="s">
        <v>83</v>
      </c>
      <c r="E288" t="s">
        <v>3</v>
      </c>
      <c r="F288">
        <v>43930</v>
      </c>
      <c r="G288" t="s">
        <v>4</v>
      </c>
      <c r="H288">
        <v>97.809822326423031</v>
      </c>
      <c r="I288">
        <v>99.242991357964542</v>
      </c>
      <c r="J288">
        <v>99.702635393822248</v>
      </c>
      <c r="K288">
        <v>100</v>
      </c>
      <c r="L288">
        <f t="shared" si="4"/>
        <v>99.188862269552459</v>
      </c>
      <c r="M288">
        <v>66</v>
      </c>
    </row>
    <row r="289" spans="1:13" x14ac:dyDescent="0.3">
      <c r="A289">
        <v>293</v>
      </c>
      <c r="B289" t="s">
        <v>78</v>
      </c>
      <c r="C289" t="s">
        <v>79</v>
      </c>
      <c r="D289" t="s">
        <v>83</v>
      </c>
      <c r="E289" t="s">
        <v>3</v>
      </c>
      <c r="F289">
        <v>43930</v>
      </c>
      <c r="G289" t="s">
        <v>4</v>
      </c>
      <c r="H289">
        <v>97.306185102085976</v>
      </c>
      <c r="I289">
        <v>99.022400191356198</v>
      </c>
      <c r="J289">
        <v>99.572538378619484</v>
      </c>
      <c r="K289">
        <v>99.782608695652172</v>
      </c>
      <c r="L289">
        <f t="shared" si="4"/>
        <v>98.920933091928461</v>
      </c>
      <c r="M289">
        <v>65</v>
      </c>
    </row>
    <row r="290" spans="1:13" x14ac:dyDescent="0.3">
      <c r="A290">
        <v>294</v>
      </c>
      <c r="B290" t="s">
        <v>78</v>
      </c>
      <c r="C290" t="s">
        <v>79</v>
      </c>
      <c r="D290" t="s">
        <v>84</v>
      </c>
      <c r="E290" t="s">
        <v>3</v>
      </c>
      <c r="F290">
        <v>43930</v>
      </c>
      <c r="G290" t="s">
        <v>4</v>
      </c>
      <c r="H290">
        <v>90.690330581047348</v>
      </c>
      <c r="I290">
        <v>97.171014711857367</v>
      </c>
      <c r="J290">
        <v>98.990745325056182</v>
      </c>
      <c r="K290">
        <v>99.052774018944518</v>
      </c>
      <c r="L290">
        <f t="shared" si="4"/>
        <v>96.476216159226368</v>
      </c>
      <c r="M290">
        <v>324</v>
      </c>
    </row>
    <row r="291" spans="1:13" x14ac:dyDescent="0.3">
      <c r="A291">
        <v>295</v>
      </c>
      <c r="B291" t="s">
        <v>78</v>
      </c>
      <c r="C291" t="s">
        <v>79</v>
      </c>
      <c r="D291" t="s">
        <v>84</v>
      </c>
      <c r="E291" t="s">
        <v>3</v>
      </c>
      <c r="F291">
        <v>43930</v>
      </c>
      <c r="G291" t="s">
        <v>4</v>
      </c>
      <c r="H291">
        <v>92.939970174236791</v>
      </c>
      <c r="I291">
        <v>97.958576247484245</v>
      </c>
      <c r="J291">
        <v>99.181170735422938</v>
      </c>
      <c r="K291">
        <v>97.834912043301756</v>
      </c>
      <c r="L291">
        <f t="shared" si="4"/>
        <v>96.978657300111436</v>
      </c>
      <c r="M291">
        <v>325</v>
      </c>
    </row>
    <row r="292" spans="1:13" x14ac:dyDescent="0.3">
      <c r="A292">
        <v>296</v>
      </c>
      <c r="B292" t="s">
        <v>78</v>
      </c>
      <c r="C292" t="s">
        <v>79</v>
      </c>
      <c r="D292" t="s">
        <v>84</v>
      </c>
      <c r="E292" t="s">
        <v>3</v>
      </c>
      <c r="F292">
        <v>43930</v>
      </c>
      <c r="G292" t="s">
        <v>4</v>
      </c>
      <c r="H292">
        <v>93.538291971998376</v>
      </c>
      <c r="I292">
        <v>98.040081473357361</v>
      </c>
      <c r="J292">
        <v>99.224687188147698</v>
      </c>
      <c r="K292">
        <v>99.004975124378106</v>
      </c>
      <c r="L292">
        <f t="shared" si="4"/>
        <v>97.452008939470389</v>
      </c>
      <c r="M292">
        <v>326</v>
      </c>
    </row>
    <row r="293" spans="1:13" x14ac:dyDescent="0.3">
      <c r="A293">
        <v>297</v>
      </c>
      <c r="B293" t="s">
        <v>78</v>
      </c>
      <c r="C293" t="s">
        <v>79</v>
      </c>
      <c r="D293" t="s">
        <v>84</v>
      </c>
      <c r="E293" t="s">
        <v>3</v>
      </c>
      <c r="F293">
        <v>43930</v>
      </c>
      <c r="G293" t="s">
        <v>4</v>
      </c>
      <c r="H293">
        <v>91.441342743931543</v>
      </c>
      <c r="I293">
        <v>97.051576053669862</v>
      </c>
      <c r="J293">
        <v>98.810163506563285</v>
      </c>
      <c r="K293">
        <v>98.258706467661696</v>
      </c>
      <c r="L293">
        <f t="shared" si="4"/>
        <v>96.3904471929566</v>
      </c>
      <c r="M293">
        <v>323</v>
      </c>
    </row>
    <row r="294" spans="1:13" x14ac:dyDescent="0.3">
      <c r="A294">
        <v>298</v>
      </c>
      <c r="B294" t="s">
        <v>78</v>
      </c>
      <c r="C294" t="s">
        <v>79</v>
      </c>
      <c r="D294" t="s">
        <v>84</v>
      </c>
      <c r="E294" t="s">
        <v>3</v>
      </c>
      <c r="F294">
        <v>43930</v>
      </c>
      <c r="G294" t="s">
        <v>4</v>
      </c>
      <c r="H294">
        <v>90.979743872396767</v>
      </c>
      <c r="I294">
        <v>97.548598823934739</v>
      </c>
      <c r="J294">
        <v>99.082822510024428</v>
      </c>
      <c r="K294">
        <v>97.767857142857139</v>
      </c>
      <c r="L294">
        <f t="shared" si="4"/>
        <v>96.344755587303268</v>
      </c>
      <c r="M294">
        <v>322</v>
      </c>
    </row>
    <row r="295" spans="1:13" x14ac:dyDescent="0.3">
      <c r="A295">
        <v>299</v>
      </c>
      <c r="B295" t="s">
        <v>78</v>
      </c>
      <c r="C295" t="s">
        <v>79</v>
      </c>
      <c r="D295" t="s">
        <v>84</v>
      </c>
      <c r="E295" t="s">
        <v>3</v>
      </c>
      <c r="F295">
        <v>43930</v>
      </c>
      <c r="G295" t="s">
        <v>4</v>
      </c>
      <c r="H295">
        <v>93.569033614077128</v>
      </c>
      <c r="I295">
        <v>98.549480580908508</v>
      </c>
      <c r="J295">
        <v>99.502235332073553</v>
      </c>
      <c r="K295">
        <v>99.107142857142861</v>
      </c>
      <c r="L295">
        <f t="shared" si="4"/>
        <v>97.681973096050513</v>
      </c>
      <c r="M295">
        <v>327</v>
      </c>
    </row>
    <row r="296" spans="1:13" x14ac:dyDescent="0.3">
      <c r="A296">
        <v>300</v>
      </c>
      <c r="B296" t="s">
        <v>78</v>
      </c>
      <c r="C296" t="s">
        <v>79</v>
      </c>
      <c r="D296" t="s">
        <v>84</v>
      </c>
      <c r="E296" t="s">
        <v>3</v>
      </c>
      <c r="F296">
        <v>43930</v>
      </c>
      <c r="G296" t="s">
        <v>4</v>
      </c>
      <c r="H296">
        <v>94.242890165284109</v>
      </c>
      <c r="I296">
        <v>98.423693388185825</v>
      </c>
      <c r="J296">
        <v>98.982262285548131</v>
      </c>
      <c r="K296">
        <v>81.818181818181813</v>
      </c>
      <c r="L296">
        <f t="shared" si="4"/>
        <v>93.36675691429997</v>
      </c>
      <c r="M296">
        <v>316</v>
      </c>
    </row>
    <row r="297" spans="1:13" x14ac:dyDescent="0.3">
      <c r="A297">
        <v>301</v>
      </c>
      <c r="B297" t="s">
        <v>78</v>
      </c>
      <c r="C297" t="s">
        <v>79</v>
      </c>
      <c r="D297" t="s">
        <v>84</v>
      </c>
      <c r="E297" t="s">
        <v>3</v>
      </c>
      <c r="F297">
        <v>43930</v>
      </c>
      <c r="G297" t="s">
        <v>4</v>
      </c>
      <c r="H297">
        <v>89.94915515796805</v>
      </c>
      <c r="I297">
        <v>96.972672131838749</v>
      </c>
      <c r="J297">
        <v>99.01134050596103</v>
      </c>
      <c r="K297">
        <v>95</v>
      </c>
      <c r="L297">
        <f t="shared" si="4"/>
        <v>95.233291948941954</v>
      </c>
      <c r="M297">
        <v>317</v>
      </c>
    </row>
    <row r="298" spans="1:13" x14ac:dyDescent="0.3">
      <c r="A298">
        <v>302</v>
      </c>
      <c r="B298" t="s">
        <v>0</v>
      </c>
      <c r="C298" t="s">
        <v>1</v>
      </c>
      <c r="D298" t="s">
        <v>85</v>
      </c>
      <c r="E298" t="s">
        <v>3</v>
      </c>
      <c r="F298">
        <v>43930</v>
      </c>
      <c r="G298" t="s">
        <v>12</v>
      </c>
      <c r="H298">
        <v>55.132096683530072</v>
      </c>
      <c r="I298">
        <v>83.766037636738503</v>
      </c>
      <c r="J298">
        <v>95.563588563917193</v>
      </c>
      <c r="K298">
        <v>100</v>
      </c>
      <c r="L298">
        <f t="shared" si="4"/>
        <v>83.615430721046437</v>
      </c>
      <c r="M298">
        <v>380</v>
      </c>
    </row>
    <row r="299" spans="1:13" x14ac:dyDescent="0.3">
      <c r="A299">
        <v>303</v>
      </c>
      <c r="B299" t="s">
        <v>0</v>
      </c>
      <c r="C299" t="s">
        <v>1</v>
      </c>
      <c r="D299" t="s">
        <v>85</v>
      </c>
      <c r="E299" t="s">
        <v>3</v>
      </c>
      <c r="F299">
        <v>43930</v>
      </c>
      <c r="G299" t="s">
        <v>12</v>
      </c>
      <c r="H299">
        <v>53.79773480200447</v>
      </c>
      <c r="I299">
        <v>81.953801100474067</v>
      </c>
      <c r="J299">
        <v>94.421623397962534</v>
      </c>
      <c r="K299">
        <v>100</v>
      </c>
      <c r="L299">
        <f t="shared" si="4"/>
        <v>82.543289825110264</v>
      </c>
      <c r="M299">
        <v>377</v>
      </c>
    </row>
    <row r="300" spans="1:13" x14ac:dyDescent="0.3">
      <c r="A300">
        <v>304</v>
      </c>
      <c r="B300" t="s">
        <v>0</v>
      </c>
      <c r="C300" t="s">
        <v>1</v>
      </c>
      <c r="D300" t="s">
        <v>85</v>
      </c>
      <c r="E300" t="s">
        <v>3</v>
      </c>
      <c r="F300">
        <v>43930</v>
      </c>
      <c r="G300" t="s">
        <v>12</v>
      </c>
      <c r="H300">
        <v>52.330193231858125</v>
      </c>
      <c r="I300">
        <v>82.174963750604149</v>
      </c>
      <c r="J300">
        <v>94.83197556008146</v>
      </c>
      <c r="K300">
        <v>100</v>
      </c>
      <c r="L300">
        <f t="shared" si="4"/>
        <v>82.334283135635928</v>
      </c>
      <c r="M300">
        <v>376</v>
      </c>
    </row>
    <row r="301" spans="1:13" x14ac:dyDescent="0.3">
      <c r="A301">
        <v>305</v>
      </c>
      <c r="B301" t="s">
        <v>0</v>
      </c>
      <c r="C301" t="s">
        <v>1</v>
      </c>
      <c r="D301" t="s">
        <v>85</v>
      </c>
      <c r="E301" t="s">
        <v>3</v>
      </c>
      <c r="F301">
        <v>43930</v>
      </c>
      <c r="G301" t="s">
        <v>12</v>
      </c>
      <c r="H301">
        <v>55.943865240383651</v>
      </c>
      <c r="I301">
        <v>83.852792929641652</v>
      </c>
      <c r="J301">
        <v>95.12050237610319</v>
      </c>
      <c r="K301">
        <v>100</v>
      </c>
      <c r="L301">
        <f t="shared" si="4"/>
        <v>83.729290136532114</v>
      </c>
      <c r="M301">
        <v>381</v>
      </c>
    </row>
    <row r="302" spans="1:13" x14ac:dyDescent="0.3">
      <c r="A302">
        <v>306</v>
      </c>
      <c r="B302" t="s">
        <v>0</v>
      </c>
      <c r="C302" t="s">
        <v>1</v>
      </c>
      <c r="D302" t="s">
        <v>85</v>
      </c>
      <c r="E302" t="s">
        <v>3</v>
      </c>
      <c r="F302">
        <v>43930</v>
      </c>
      <c r="G302" t="s">
        <v>12</v>
      </c>
      <c r="H302">
        <v>44.069840252001477</v>
      </c>
      <c r="I302">
        <v>78.049289891395148</v>
      </c>
      <c r="J302">
        <v>93.377539743262773</v>
      </c>
      <c r="K302">
        <v>100</v>
      </c>
      <c r="L302">
        <f t="shared" si="4"/>
        <v>78.874167471664848</v>
      </c>
      <c r="M302">
        <v>375</v>
      </c>
    </row>
    <row r="303" spans="1:13" x14ac:dyDescent="0.3">
      <c r="A303">
        <v>307</v>
      </c>
      <c r="B303" t="s">
        <v>0</v>
      </c>
      <c r="C303" t="s">
        <v>1</v>
      </c>
      <c r="D303" t="s">
        <v>85</v>
      </c>
      <c r="E303" t="s">
        <v>3</v>
      </c>
      <c r="F303">
        <v>43930</v>
      </c>
      <c r="G303" t="s">
        <v>12</v>
      </c>
      <c r="H303">
        <v>44.995115347673519</v>
      </c>
      <c r="I303">
        <v>77.580856904165174</v>
      </c>
      <c r="J303">
        <v>92.73144605967866</v>
      </c>
      <c r="K303">
        <v>100</v>
      </c>
      <c r="L303">
        <f t="shared" si="4"/>
        <v>78.826854577879345</v>
      </c>
      <c r="M303">
        <v>374</v>
      </c>
    </row>
    <row r="304" spans="1:13" x14ac:dyDescent="0.3">
      <c r="A304">
        <v>308</v>
      </c>
      <c r="B304" t="s">
        <v>0</v>
      </c>
      <c r="C304" t="s">
        <v>1</v>
      </c>
      <c r="D304" t="s">
        <v>85</v>
      </c>
      <c r="E304" t="s">
        <v>3</v>
      </c>
      <c r="F304">
        <v>43930</v>
      </c>
      <c r="G304" t="s">
        <v>12</v>
      </c>
      <c r="H304">
        <v>51.228908534131463</v>
      </c>
      <c r="I304">
        <v>85.619627265489001</v>
      </c>
      <c r="J304">
        <v>96.650267689191139</v>
      </c>
      <c r="K304">
        <v>100</v>
      </c>
      <c r="L304">
        <f t="shared" si="4"/>
        <v>83.374700872202908</v>
      </c>
      <c r="M304">
        <v>379</v>
      </c>
    </row>
    <row r="305" spans="1:13" x14ac:dyDescent="0.3">
      <c r="A305">
        <v>309</v>
      </c>
      <c r="B305" t="s">
        <v>0</v>
      </c>
      <c r="C305" t="s">
        <v>1</v>
      </c>
      <c r="D305" t="s">
        <v>85</v>
      </c>
      <c r="E305" t="s">
        <v>3</v>
      </c>
      <c r="F305">
        <v>43930</v>
      </c>
      <c r="G305" t="s">
        <v>12</v>
      </c>
      <c r="H305">
        <v>49.52080296153364</v>
      </c>
      <c r="I305">
        <v>84.622339779490147</v>
      </c>
      <c r="J305">
        <v>96.317464911011427</v>
      </c>
      <c r="K305">
        <v>100</v>
      </c>
      <c r="L305">
        <f t="shared" si="4"/>
        <v>82.615151913008802</v>
      </c>
      <c r="M305">
        <v>378</v>
      </c>
    </row>
    <row r="306" spans="1:13" x14ac:dyDescent="0.3">
      <c r="A306">
        <v>319</v>
      </c>
      <c r="B306" t="s">
        <v>10</v>
      </c>
      <c r="C306" t="s">
        <v>43</v>
      </c>
      <c r="D306" t="s">
        <v>86</v>
      </c>
      <c r="E306" t="s">
        <v>87</v>
      </c>
      <c r="F306">
        <v>43912</v>
      </c>
      <c r="G306" t="s">
        <v>12</v>
      </c>
      <c r="H306" t="s">
        <v>88</v>
      </c>
      <c r="I306">
        <v>85.437250058809695</v>
      </c>
      <c r="J306" t="s">
        <v>88</v>
      </c>
      <c r="K306">
        <v>99.959598676337208</v>
      </c>
      <c r="L306">
        <f t="shared" si="4"/>
        <v>92.698424367573452</v>
      </c>
      <c r="M306">
        <v>56</v>
      </c>
    </row>
    <row r="307" spans="1:13" x14ac:dyDescent="0.3">
      <c r="A307">
        <v>320</v>
      </c>
      <c r="B307" t="s">
        <v>10</v>
      </c>
      <c r="C307" t="s">
        <v>43</v>
      </c>
      <c r="D307" t="s">
        <v>86</v>
      </c>
      <c r="E307" t="s">
        <v>87</v>
      </c>
      <c r="F307">
        <v>43912</v>
      </c>
      <c r="G307" t="s">
        <v>12</v>
      </c>
      <c r="H307" t="s">
        <v>88</v>
      </c>
      <c r="I307">
        <v>83.500940955069396</v>
      </c>
      <c r="J307" t="s">
        <v>88</v>
      </c>
      <c r="K307">
        <v>99.81646255821758</v>
      </c>
      <c r="L307">
        <f t="shared" si="4"/>
        <v>91.658701756643495</v>
      </c>
      <c r="M307">
        <v>55</v>
      </c>
    </row>
    <row r="308" spans="1:13" x14ac:dyDescent="0.3">
      <c r="A308">
        <v>321</v>
      </c>
      <c r="B308" t="s">
        <v>10</v>
      </c>
      <c r="C308" t="s">
        <v>43</v>
      </c>
      <c r="D308" t="s">
        <v>11</v>
      </c>
      <c r="E308" t="s">
        <v>3</v>
      </c>
      <c r="F308">
        <v>43912</v>
      </c>
      <c r="G308" t="s">
        <v>12</v>
      </c>
      <c r="H308" t="s">
        <v>88</v>
      </c>
      <c r="I308">
        <v>99.557080493955226</v>
      </c>
      <c r="J308" t="s">
        <v>88</v>
      </c>
      <c r="K308">
        <v>98.756793554719124</v>
      </c>
      <c r="L308">
        <f t="shared" si="4"/>
        <v>99.156937024337168</v>
      </c>
      <c r="M308">
        <v>18</v>
      </c>
    </row>
    <row r="309" spans="1:13" x14ac:dyDescent="0.3">
      <c r="A309">
        <v>322</v>
      </c>
      <c r="B309" t="s">
        <v>10</v>
      </c>
      <c r="C309" t="s">
        <v>1</v>
      </c>
      <c r="D309" t="s">
        <v>22</v>
      </c>
      <c r="E309" t="s">
        <v>17</v>
      </c>
      <c r="F309">
        <v>43912</v>
      </c>
      <c r="G309" t="s">
        <v>12</v>
      </c>
      <c r="H309" t="s">
        <v>88</v>
      </c>
      <c r="I309">
        <v>94.013012805433064</v>
      </c>
      <c r="J309" t="s">
        <v>88</v>
      </c>
      <c r="K309">
        <v>97.616321903895056</v>
      </c>
      <c r="L309">
        <f t="shared" si="4"/>
        <v>95.814667354664067</v>
      </c>
      <c r="M309">
        <v>53</v>
      </c>
    </row>
    <row r="310" spans="1:13" x14ac:dyDescent="0.3">
      <c r="A310">
        <v>323</v>
      </c>
      <c r="B310" t="s">
        <v>10</v>
      </c>
      <c r="C310" t="s">
        <v>1</v>
      </c>
      <c r="D310" t="s">
        <v>22</v>
      </c>
      <c r="E310" t="s">
        <v>17</v>
      </c>
      <c r="F310">
        <v>43912</v>
      </c>
      <c r="G310" t="s">
        <v>12</v>
      </c>
      <c r="H310" t="s">
        <v>88</v>
      </c>
      <c r="I310">
        <v>89.384716035428113</v>
      </c>
      <c r="J310" t="s">
        <v>88</v>
      </c>
      <c r="K310">
        <v>96.820992989504603</v>
      </c>
      <c r="L310">
        <f t="shared" si="4"/>
        <v>93.102854512466365</v>
      </c>
      <c r="M310">
        <v>51</v>
      </c>
    </row>
    <row r="311" spans="1:13" x14ac:dyDescent="0.3">
      <c r="A311">
        <v>324</v>
      </c>
      <c r="B311" t="s">
        <v>10</v>
      </c>
      <c r="C311" t="s">
        <v>1</v>
      </c>
      <c r="D311" t="s">
        <v>22</v>
      </c>
      <c r="E311" t="s">
        <v>17</v>
      </c>
      <c r="F311">
        <v>43912</v>
      </c>
      <c r="G311" t="s">
        <v>12</v>
      </c>
      <c r="H311" t="s">
        <v>88</v>
      </c>
      <c r="I311">
        <v>87.336985853993184</v>
      </c>
      <c r="J311" t="s">
        <v>88</v>
      </c>
      <c r="K311">
        <v>98.084977258383489</v>
      </c>
      <c r="L311">
        <f t="shared" si="4"/>
        <v>92.710981556188329</v>
      </c>
      <c r="M311">
        <v>49</v>
      </c>
    </row>
    <row r="312" spans="1:13" x14ac:dyDescent="0.3">
      <c r="A312">
        <v>325</v>
      </c>
      <c r="B312" t="s">
        <v>10</v>
      </c>
      <c r="C312" t="s">
        <v>1</v>
      </c>
      <c r="D312" t="s">
        <v>22</v>
      </c>
      <c r="E312" t="s">
        <v>17</v>
      </c>
      <c r="F312">
        <v>43912</v>
      </c>
      <c r="G312" t="s">
        <v>12</v>
      </c>
      <c r="H312" t="s">
        <v>88</v>
      </c>
      <c r="I312">
        <v>95.734460970445127</v>
      </c>
      <c r="J312" t="s">
        <v>88</v>
      </c>
      <c r="K312">
        <v>97.880661993003073</v>
      </c>
      <c r="L312">
        <f t="shared" si="4"/>
        <v>96.807561481724093</v>
      </c>
      <c r="M312">
        <v>55</v>
      </c>
    </row>
    <row r="313" spans="1:13" x14ac:dyDescent="0.3">
      <c r="A313">
        <v>326</v>
      </c>
      <c r="B313" t="s">
        <v>10</v>
      </c>
      <c r="C313" t="s">
        <v>1</v>
      </c>
      <c r="D313" t="s">
        <v>11</v>
      </c>
      <c r="E313" t="s">
        <v>3</v>
      </c>
      <c r="F313">
        <v>43912</v>
      </c>
      <c r="G313" t="s">
        <v>12</v>
      </c>
      <c r="H313" t="s">
        <v>88</v>
      </c>
      <c r="I313">
        <v>96.737967517519479</v>
      </c>
      <c r="J313" t="s">
        <v>88</v>
      </c>
      <c r="K313">
        <v>98.573256112936704</v>
      </c>
      <c r="L313">
        <f t="shared" si="4"/>
        <v>97.655611815228099</v>
      </c>
      <c r="M313">
        <v>122</v>
      </c>
    </row>
    <row r="314" spans="1:13" x14ac:dyDescent="0.3">
      <c r="A314">
        <v>327</v>
      </c>
      <c r="B314" t="s">
        <v>10</v>
      </c>
      <c r="C314" t="s">
        <v>1</v>
      </c>
      <c r="D314" t="s">
        <v>11</v>
      </c>
      <c r="E314" t="s">
        <v>3</v>
      </c>
      <c r="F314">
        <v>43912</v>
      </c>
      <c r="G314" t="s">
        <v>12</v>
      </c>
      <c r="H314" t="s">
        <v>88</v>
      </c>
      <c r="I314">
        <v>94.454902266114942</v>
      </c>
      <c r="J314" t="s">
        <v>88</v>
      </c>
      <c r="K314">
        <v>95.495829573364915</v>
      </c>
      <c r="L314">
        <f t="shared" si="4"/>
        <v>94.975365919739929</v>
      </c>
      <c r="M314">
        <v>83</v>
      </c>
    </row>
    <row r="315" spans="1:13" x14ac:dyDescent="0.3">
      <c r="A315">
        <v>328</v>
      </c>
      <c r="B315" t="s">
        <v>10</v>
      </c>
      <c r="C315" t="s">
        <v>26</v>
      </c>
      <c r="D315" t="s">
        <v>22</v>
      </c>
      <c r="E315" t="s">
        <v>17</v>
      </c>
      <c r="F315">
        <v>43912</v>
      </c>
      <c r="G315" t="s">
        <v>12</v>
      </c>
      <c r="H315" t="s">
        <v>88</v>
      </c>
      <c r="I315">
        <v>94.013012805433064</v>
      </c>
      <c r="J315" t="s">
        <v>88</v>
      </c>
      <c r="K315">
        <v>97.616321903895056</v>
      </c>
      <c r="L315">
        <f t="shared" si="4"/>
        <v>95.814667354664067</v>
      </c>
      <c r="M315">
        <v>54</v>
      </c>
    </row>
    <row r="316" spans="1:13" x14ac:dyDescent="0.3">
      <c r="A316">
        <v>329</v>
      </c>
      <c r="B316" t="s">
        <v>10</v>
      </c>
      <c r="C316" t="s">
        <v>26</v>
      </c>
      <c r="D316" t="s">
        <v>22</v>
      </c>
      <c r="E316" t="s">
        <v>17</v>
      </c>
      <c r="F316">
        <v>43912</v>
      </c>
      <c r="G316" t="s">
        <v>12</v>
      </c>
      <c r="H316" t="s">
        <v>88</v>
      </c>
      <c r="I316">
        <v>89.384716035428113</v>
      </c>
      <c r="J316" t="s">
        <v>88</v>
      </c>
      <c r="K316">
        <v>96.820992989504603</v>
      </c>
      <c r="L316">
        <f t="shared" si="4"/>
        <v>93.102854512466365</v>
      </c>
      <c r="M316">
        <v>52</v>
      </c>
    </row>
    <row r="317" spans="1:13" x14ac:dyDescent="0.3">
      <c r="A317">
        <v>330</v>
      </c>
      <c r="B317" t="s">
        <v>10</v>
      </c>
      <c r="C317" t="s">
        <v>26</v>
      </c>
      <c r="D317" t="s">
        <v>22</v>
      </c>
      <c r="E317" t="s">
        <v>17</v>
      </c>
      <c r="F317">
        <v>43912</v>
      </c>
      <c r="G317" t="s">
        <v>12</v>
      </c>
      <c r="H317" t="s">
        <v>88</v>
      </c>
      <c r="I317">
        <v>87.336985853993184</v>
      </c>
      <c r="J317" t="s">
        <v>88</v>
      </c>
      <c r="K317">
        <v>98.084977258383489</v>
      </c>
      <c r="L317">
        <f t="shared" si="4"/>
        <v>92.710981556188329</v>
      </c>
      <c r="M317">
        <v>50</v>
      </c>
    </row>
    <row r="318" spans="1:13" x14ac:dyDescent="0.3">
      <c r="A318">
        <v>331</v>
      </c>
      <c r="B318" t="s">
        <v>10</v>
      </c>
      <c r="C318" t="s">
        <v>26</v>
      </c>
      <c r="D318" t="s">
        <v>22</v>
      </c>
      <c r="E318" t="s">
        <v>17</v>
      </c>
      <c r="F318">
        <v>43912</v>
      </c>
      <c r="G318" t="s">
        <v>12</v>
      </c>
      <c r="H318" t="s">
        <v>88</v>
      </c>
      <c r="I318">
        <v>95.734460970445127</v>
      </c>
      <c r="J318" t="s">
        <v>88</v>
      </c>
      <c r="K318">
        <v>97.880661993003073</v>
      </c>
      <c r="L318">
        <f t="shared" si="4"/>
        <v>96.807561481724093</v>
      </c>
      <c r="M318">
        <v>56</v>
      </c>
    </row>
    <row r="319" spans="1:13" x14ac:dyDescent="0.3">
      <c r="A319">
        <v>332</v>
      </c>
      <c r="B319" t="s">
        <v>10</v>
      </c>
      <c r="C319" t="s">
        <v>26</v>
      </c>
      <c r="D319" t="s">
        <v>22</v>
      </c>
      <c r="E319" t="s">
        <v>17</v>
      </c>
      <c r="F319">
        <v>43912</v>
      </c>
      <c r="G319" t="s">
        <v>12</v>
      </c>
      <c r="H319" t="s">
        <v>88</v>
      </c>
      <c r="I319">
        <v>98.801875470242223</v>
      </c>
      <c r="J319" t="s">
        <v>88</v>
      </c>
      <c r="K319">
        <v>98.165779905709087</v>
      </c>
      <c r="L319">
        <f t="shared" si="4"/>
        <v>98.483827687975662</v>
      </c>
      <c r="M319">
        <v>57</v>
      </c>
    </row>
    <row r="320" spans="1:13" x14ac:dyDescent="0.3">
      <c r="A320">
        <v>333</v>
      </c>
      <c r="B320" t="s">
        <v>10</v>
      </c>
      <c r="C320" t="s">
        <v>55</v>
      </c>
      <c r="D320" t="s">
        <v>11</v>
      </c>
      <c r="E320" t="s">
        <v>3</v>
      </c>
      <c r="F320">
        <v>43912</v>
      </c>
      <c r="G320" t="s">
        <v>12</v>
      </c>
      <c r="H320" t="s">
        <v>88</v>
      </c>
      <c r="I320">
        <v>96.899563457686568</v>
      </c>
      <c r="J320" t="s">
        <v>88</v>
      </c>
      <c r="K320">
        <v>98.226959052969889</v>
      </c>
      <c r="L320">
        <f t="shared" si="4"/>
        <v>97.563261255328229</v>
      </c>
      <c r="M320">
        <v>119</v>
      </c>
    </row>
    <row r="321" spans="1:13" x14ac:dyDescent="0.3">
      <c r="A321">
        <v>334</v>
      </c>
      <c r="B321" t="s">
        <v>10</v>
      </c>
      <c r="C321" t="s">
        <v>55</v>
      </c>
      <c r="D321" t="s">
        <v>11</v>
      </c>
      <c r="E321" t="s">
        <v>3</v>
      </c>
      <c r="F321">
        <v>43912</v>
      </c>
      <c r="G321" t="s">
        <v>12</v>
      </c>
      <c r="H321" t="s">
        <v>88</v>
      </c>
      <c r="I321">
        <v>97.84211555563904</v>
      </c>
      <c r="J321" t="s">
        <v>88</v>
      </c>
      <c r="K321">
        <v>97.044931754949815</v>
      </c>
      <c r="L321">
        <f t="shared" si="4"/>
        <v>97.443523655294427</v>
      </c>
      <c r="M321">
        <v>117</v>
      </c>
    </row>
    <row r="322" spans="1:13" x14ac:dyDescent="0.3">
      <c r="A322">
        <v>335</v>
      </c>
      <c r="B322" t="s">
        <v>10</v>
      </c>
      <c r="C322" t="s">
        <v>55</v>
      </c>
      <c r="D322" t="s">
        <v>11</v>
      </c>
      <c r="E322" t="s">
        <v>3</v>
      </c>
      <c r="F322">
        <v>43912</v>
      </c>
      <c r="G322" t="s">
        <v>12</v>
      </c>
      <c r="H322" t="s">
        <v>88</v>
      </c>
      <c r="I322">
        <v>96.499421129653783</v>
      </c>
      <c r="J322" t="s">
        <v>88</v>
      </c>
      <c r="K322">
        <v>95.964484927853334</v>
      </c>
      <c r="L322">
        <f t="shared" si="4"/>
        <v>96.231953028753566</v>
      </c>
      <c r="M322">
        <v>103</v>
      </c>
    </row>
    <row r="323" spans="1:13" x14ac:dyDescent="0.3">
      <c r="A323">
        <v>336</v>
      </c>
      <c r="B323" t="s">
        <v>10</v>
      </c>
      <c r="C323" t="s">
        <v>1</v>
      </c>
      <c r="D323" t="s">
        <v>11</v>
      </c>
      <c r="E323" t="s">
        <v>3</v>
      </c>
      <c r="F323">
        <v>43934</v>
      </c>
      <c r="G323" t="s">
        <v>89</v>
      </c>
      <c r="H323">
        <v>95.103976359642303</v>
      </c>
      <c r="I323">
        <v>97.908868099177397</v>
      </c>
      <c r="J323">
        <v>99.095575336235456</v>
      </c>
      <c r="K323">
        <v>99.132321041214752</v>
      </c>
      <c r="L323">
        <f t="shared" si="4"/>
        <v>97.810185209067484</v>
      </c>
      <c r="M323">
        <v>126</v>
      </c>
    </row>
    <row r="324" spans="1:13" x14ac:dyDescent="0.3">
      <c r="A324">
        <v>337</v>
      </c>
      <c r="B324" t="s">
        <v>10</v>
      </c>
      <c r="C324" t="s">
        <v>1</v>
      </c>
      <c r="D324" t="s">
        <v>11</v>
      </c>
      <c r="E324" t="s">
        <v>3</v>
      </c>
      <c r="F324">
        <v>43934</v>
      </c>
      <c r="G324" t="s">
        <v>89</v>
      </c>
      <c r="H324">
        <v>96.870487101816281</v>
      </c>
      <c r="I324">
        <v>98.765813020672638</v>
      </c>
      <c r="J324">
        <v>99.490611396270552</v>
      </c>
      <c r="K324">
        <v>99.826464208242953</v>
      </c>
      <c r="L324">
        <f t="shared" si="4"/>
        <v>98.738343931750606</v>
      </c>
      <c r="M324">
        <v>145</v>
      </c>
    </row>
    <row r="325" spans="1:13" x14ac:dyDescent="0.3">
      <c r="A325">
        <v>338</v>
      </c>
      <c r="B325" t="s">
        <v>10</v>
      </c>
      <c r="C325" t="s">
        <v>1</v>
      </c>
      <c r="D325" t="s">
        <v>11</v>
      </c>
      <c r="E325" t="s">
        <v>3</v>
      </c>
      <c r="F325">
        <v>43934</v>
      </c>
      <c r="G325" t="s">
        <v>89</v>
      </c>
      <c r="H325">
        <v>96.55738920007721</v>
      </c>
      <c r="I325">
        <v>98.618331557734138</v>
      </c>
      <c r="J325">
        <v>99.454226496004154</v>
      </c>
      <c r="K325">
        <v>98.611713665943597</v>
      </c>
      <c r="L325">
        <f t="shared" si="4"/>
        <v>98.310415229939764</v>
      </c>
      <c r="M325">
        <v>136</v>
      </c>
    </row>
    <row r="326" spans="1:13" x14ac:dyDescent="0.3">
      <c r="A326">
        <v>339</v>
      </c>
      <c r="B326" t="s">
        <v>10</v>
      </c>
      <c r="C326" t="s">
        <v>1</v>
      </c>
      <c r="D326" t="s">
        <v>11</v>
      </c>
      <c r="E326" t="s">
        <v>3</v>
      </c>
      <c r="F326">
        <v>43934</v>
      </c>
      <c r="G326" t="s">
        <v>89</v>
      </c>
      <c r="H326">
        <v>95.816347392059015</v>
      </c>
      <c r="I326">
        <v>98.256613864421837</v>
      </c>
      <c r="J326">
        <v>99.371061009680986</v>
      </c>
      <c r="K326">
        <v>99.826464208242953</v>
      </c>
      <c r="L326">
        <f t="shared" si="4"/>
        <v>98.317621618601194</v>
      </c>
      <c r="M326">
        <v>139</v>
      </c>
    </row>
    <row r="327" spans="1:13" x14ac:dyDescent="0.3">
      <c r="A327">
        <v>340</v>
      </c>
      <c r="B327" t="s">
        <v>10</v>
      </c>
      <c r="C327" t="s">
        <v>1</v>
      </c>
      <c r="D327" t="s">
        <v>11</v>
      </c>
      <c r="E327" t="s">
        <v>3</v>
      </c>
      <c r="F327">
        <v>43934</v>
      </c>
      <c r="G327" t="s">
        <v>89</v>
      </c>
      <c r="H327">
        <v>89.843540645304216</v>
      </c>
      <c r="I327">
        <v>94.9980497517072</v>
      </c>
      <c r="J327">
        <v>97.598596582418295</v>
      </c>
      <c r="K327">
        <v>99.652928416485906</v>
      </c>
      <c r="L327">
        <f t="shared" si="4"/>
        <v>95.523278848978904</v>
      </c>
      <c r="M327">
        <v>95</v>
      </c>
    </row>
    <row r="328" spans="1:13" x14ac:dyDescent="0.3">
      <c r="A328">
        <v>341</v>
      </c>
      <c r="B328" t="s">
        <v>10</v>
      </c>
      <c r="C328" t="s">
        <v>1</v>
      </c>
      <c r="D328" t="s">
        <v>11</v>
      </c>
      <c r="E328" t="s">
        <v>3</v>
      </c>
      <c r="F328">
        <v>43934</v>
      </c>
      <c r="G328" t="s">
        <v>89</v>
      </c>
      <c r="H328">
        <v>97.382325607156616</v>
      </c>
      <c r="I328">
        <v>99.038265617995847</v>
      </c>
      <c r="J328">
        <v>99.662140211812101</v>
      </c>
      <c r="K328">
        <v>99.826464208242953</v>
      </c>
      <c r="L328">
        <f t="shared" ref="L328:L391" si="5">AVERAGE(H328:K328)</f>
        <v>98.977298911301872</v>
      </c>
      <c r="M328">
        <v>146</v>
      </c>
    </row>
    <row r="329" spans="1:13" x14ac:dyDescent="0.3">
      <c r="A329">
        <v>342</v>
      </c>
      <c r="B329" t="s">
        <v>10</v>
      </c>
      <c r="C329" t="s">
        <v>1</v>
      </c>
      <c r="D329" t="s">
        <v>11</v>
      </c>
      <c r="E329" t="s">
        <v>3</v>
      </c>
      <c r="F329">
        <v>43934</v>
      </c>
      <c r="G329" t="s">
        <v>89</v>
      </c>
      <c r="H329">
        <v>95.912459651177656</v>
      </c>
      <c r="I329">
        <v>98.353641142670853</v>
      </c>
      <c r="J329">
        <v>99.131960236501854</v>
      </c>
      <c r="K329">
        <v>99.479392624728845</v>
      </c>
      <c r="L329">
        <f t="shared" si="5"/>
        <v>98.219363413769813</v>
      </c>
      <c r="M329">
        <v>135</v>
      </c>
    </row>
    <row r="330" spans="1:13" x14ac:dyDescent="0.3">
      <c r="A330">
        <v>343</v>
      </c>
      <c r="B330" t="s">
        <v>10</v>
      </c>
      <c r="C330" t="s">
        <v>1</v>
      </c>
      <c r="D330" t="s">
        <v>11</v>
      </c>
      <c r="E330" t="s">
        <v>3</v>
      </c>
      <c r="F330">
        <v>43934</v>
      </c>
      <c r="G330" t="s">
        <v>89</v>
      </c>
      <c r="H330">
        <v>97.820695250018119</v>
      </c>
      <c r="I330">
        <v>99.214467155296035</v>
      </c>
      <c r="J330">
        <v>99.693327269183285</v>
      </c>
      <c r="K330">
        <v>100</v>
      </c>
      <c r="L330">
        <f t="shared" si="5"/>
        <v>99.18212241862436</v>
      </c>
      <c r="M330">
        <v>150</v>
      </c>
    </row>
    <row r="331" spans="1:13" x14ac:dyDescent="0.3">
      <c r="A331">
        <v>344</v>
      </c>
      <c r="B331" t="s">
        <v>10</v>
      </c>
      <c r="C331" t="s">
        <v>1</v>
      </c>
      <c r="D331" t="s">
        <v>11</v>
      </c>
      <c r="E331" t="s">
        <v>3</v>
      </c>
      <c r="F331">
        <v>43934</v>
      </c>
      <c r="G331" t="s">
        <v>89</v>
      </c>
      <c r="H331">
        <v>95.836058550285031</v>
      </c>
      <c r="I331">
        <v>98.408752636716287</v>
      </c>
      <c r="J331">
        <v>99.360665323890586</v>
      </c>
      <c r="K331">
        <v>99.826464208242953</v>
      </c>
      <c r="L331">
        <f t="shared" si="5"/>
        <v>98.357985179783711</v>
      </c>
      <c r="M331">
        <v>140</v>
      </c>
    </row>
    <row r="332" spans="1:13" x14ac:dyDescent="0.3">
      <c r="A332">
        <v>345</v>
      </c>
      <c r="B332" t="s">
        <v>10</v>
      </c>
      <c r="C332" t="s">
        <v>1</v>
      </c>
      <c r="D332" t="s">
        <v>11</v>
      </c>
      <c r="E332" t="s">
        <v>3</v>
      </c>
      <c r="F332">
        <v>43934</v>
      </c>
      <c r="G332" t="s">
        <v>89</v>
      </c>
      <c r="H332">
        <v>97.263407049264046</v>
      </c>
      <c r="I332">
        <v>98.915623138289092</v>
      </c>
      <c r="J332">
        <v>99.475017867584953</v>
      </c>
      <c r="K332">
        <v>99.132321041214752</v>
      </c>
      <c r="L332">
        <f t="shared" si="5"/>
        <v>98.696592274088218</v>
      </c>
      <c r="M332">
        <v>143</v>
      </c>
    </row>
    <row r="333" spans="1:13" x14ac:dyDescent="0.3">
      <c r="A333">
        <v>346</v>
      </c>
      <c r="B333" t="s">
        <v>10</v>
      </c>
      <c r="C333" t="s">
        <v>1</v>
      </c>
      <c r="D333" t="s">
        <v>11</v>
      </c>
      <c r="E333" t="s">
        <v>3</v>
      </c>
      <c r="F333">
        <v>43934</v>
      </c>
      <c r="G333" t="s">
        <v>89</v>
      </c>
      <c r="H333">
        <v>95.329758717504077</v>
      </c>
      <c r="I333">
        <v>98.052468470985929</v>
      </c>
      <c r="J333">
        <v>99.121564550711454</v>
      </c>
      <c r="K333">
        <v>97.049891540130147</v>
      </c>
      <c r="L333">
        <f t="shared" si="5"/>
        <v>97.388420819832902</v>
      </c>
      <c r="M333">
        <v>116</v>
      </c>
    </row>
    <row r="334" spans="1:13" x14ac:dyDescent="0.3">
      <c r="A334">
        <v>347</v>
      </c>
      <c r="B334" t="s">
        <v>10</v>
      </c>
      <c r="C334" t="s">
        <v>1</v>
      </c>
      <c r="D334" t="s">
        <v>11</v>
      </c>
      <c r="E334" t="s">
        <v>3</v>
      </c>
      <c r="F334">
        <v>43934</v>
      </c>
      <c r="G334" t="s">
        <v>89</v>
      </c>
      <c r="H334">
        <v>97.484628147371041</v>
      </c>
      <c r="I334">
        <v>99.035936963317866</v>
      </c>
      <c r="J334">
        <v>99.6777337404977</v>
      </c>
      <c r="K334">
        <v>100</v>
      </c>
      <c r="L334">
        <f t="shared" si="5"/>
        <v>99.049574712796641</v>
      </c>
      <c r="M334">
        <v>147</v>
      </c>
    </row>
    <row r="335" spans="1:13" x14ac:dyDescent="0.3">
      <c r="A335">
        <v>348</v>
      </c>
      <c r="B335" t="s">
        <v>10</v>
      </c>
      <c r="C335" t="s">
        <v>43</v>
      </c>
      <c r="D335" t="s">
        <v>90</v>
      </c>
      <c r="E335" t="s">
        <v>91</v>
      </c>
      <c r="F335">
        <v>43934</v>
      </c>
      <c r="G335" t="s">
        <v>89</v>
      </c>
      <c r="H335">
        <v>87.789234377644831</v>
      </c>
      <c r="I335">
        <v>94.016645391881539</v>
      </c>
      <c r="J335">
        <v>97.307871193674586</v>
      </c>
      <c r="K335">
        <v>99.413489736070375</v>
      </c>
      <c r="L335">
        <f t="shared" si="5"/>
        <v>94.631810174817844</v>
      </c>
      <c r="M335">
        <v>60</v>
      </c>
    </row>
    <row r="336" spans="1:13" x14ac:dyDescent="0.3">
      <c r="A336">
        <v>349</v>
      </c>
      <c r="B336" t="s">
        <v>10</v>
      </c>
      <c r="C336" t="s">
        <v>43</v>
      </c>
      <c r="D336" t="s">
        <v>90</v>
      </c>
      <c r="E336" t="s">
        <v>91</v>
      </c>
      <c r="F336">
        <v>43934</v>
      </c>
      <c r="G336" t="s">
        <v>89</v>
      </c>
      <c r="H336">
        <v>92.250614294613271</v>
      </c>
      <c r="I336">
        <v>96.590860352310443</v>
      </c>
      <c r="J336">
        <v>98.500725014363496</v>
      </c>
      <c r="K336">
        <v>100</v>
      </c>
      <c r="L336">
        <f t="shared" si="5"/>
        <v>96.835549915321792</v>
      </c>
      <c r="M336">
        <v>66</v>
      </c>
    </row>
    <row r="337" spans="1:13" x14ac:dyDescent="0.3">
      <c r="A337">
        <v>350</v>
      </c>
      <c r="B337" t="s">
        <v>10</v>
      </c>
      <c r="C337" t="s">
        <v>43</v>
      </c>
      <c r="D337" t="s">
        <v>90</v>
      </c>
      <c r="E337" t="s">
        <v>91</v>
      </c>
      <c r="F337">
        <v>43934</v>
      </c>
      <c r="G337" t="s">
        <v>89</v>
      </c>
      <c r="H337">
        <v>90.179472518870128</v>
      </c>
      <c r="I337">
        <v>95.470002552974222</v>
      </c>
      <c r="J337">
        <v>98.254493721102023</v>
      </c>
      <c r="K337">
        <v>100</v>
      </c>
      <c r="L337">
        <f t="shared" si="5"/>
        <v>95.975992198236582</v>
      </c>
      <c r="M337">
        <v>64</v>
      </c>
    </row>
    <row r="338" spans="1:13" x14ac:dyDescent="0.3">
      <c r="A338">
        <v>351</v>
      </c>
      <c r="B338" t="s">
        <v>10</v>
      </c>
      <c r="C338" t="s">
        <v>43</v>
      </c>
      <c r="D338" t="s">
        <v>90</v>
      </c>
      <c r="E338" t="s">
        <v>91</v>
      </c>
      <c r="F338">
        <v>43934</v>
      </c>
      <c r="G338" t="s">
        <v>89</v>
      </c>
      <c r="H338">
        <v>88.913490519418446</v>
      </c>
      <c r="I338">
        <v>94.793566504978301</v>
      </c>
      <c r="J338">
        <v>97.59787693907144</v>
      </c>
      <c r="K338">
        <v>100</v>
      </c>
      <c r="L338">
        <f t="shared" si="5"/>
        <v>95.326233490867054</v>
      </c>
      <c r="M338">
        <v>62</v>
      </c>
    </row>
    <row r="339" spans="1:13" x14ac:dyDescent="0.3">
      <c r="A339">
        <v>352</v>
      </c>
      <c r="B339" t="s">
        <v>10</v>
      </c>
      <c r="C339" t="s">
        <v>43</v>
      </c>
      <c r="D339" t="s">
        <v>90</v>
      </c>
      <c r="E339" t="s">
        <v>91</v>
      </c>
      <c r="F339">
        <v>43934</v>
      </c>
      <c r="G339" t="s">
        <v>89</v>
      </c>
      <c r="H339">
        <v>91.005950865811116</v>
      </c>
      <c r="I339">
        <v>95.861322440643349</v>
      </c>
      <c r="J339">
        <v>98.079395912560528</v>
      </c>
      <c r="K339">
        <v>100</v>
      </c>
      <c r="L339">
        <f t="shared" si="5"/>
        <v>96.236667304753752</v>
      </c>
      <c r="M339">
        <v>65</v>
      </c>
    </row>
    <row r="340" spans="1:13" x14ac:dyDescent="0.3">
      <c r="A340">
        <v>353</v>
      </c>
      <c r="B340" t="s">
        <v>10</v>
      </c>
      <c r="C340" t="s">
        <v>43</v>
      </c>
      <c r="D340" t="s">
        <v>90</v>
      </c>
      <c r="E340" t="s">
        <v>91</v>
      </c>
      <c r="F340">
        <v>43934</v>
      </c>
      <c r="G340" t="s">
        <v>89</v>
      </c>
      <c r="H340">
        <v>88.551927561202419</v>
      </c>
      <c r="I340">
        <v>94.517436813888182</v>
      </c>
      <c r="J340">
        <v>97.608820552105271</v>
      </c>
      <c r="K340">
        <v>100</v>
      </c>
      <c r="L340">
        <f t="shared" si="5"/>
        <v>95.169546231798961</v>
      </c>
      <c r="M340">
        <v>61</v>
      </c>
    </row>
    <row r="341" spans="1:13" x14ac:dyDescent="0.3">
      <c r="A341">
        <v>354</v>
      </c>
      <c r="B341" t="s">
        <v>10</v>
      </c>
      <c r="C341" t="s">
        <v>43</v>
      </c>
      <c r="D341" t="s">
        <v>90</v>
      </c>
      <c r="E341" t="s">
        <v>91</v>
      </c>
      <c r="F341">
        <v>43934</v>
      </c>
      <c r="G341" t="s">
        <v>89</v>
      </c>
      <c r="H341">
        <v>89.783117653354068</v>
      </c>
      <c r="I341">
        <v>95.363798825631861</v>
      </c>
      <c r="J341">
        <v>97.98090339525595</v>
      </c>
      <c r="K341">
        <v>100</v>
      </c>
      <c r="L341">
        <f t="shared" si="5"/>
        <v>95.78195496856047</v>
      </c>
      <c r="M341">
        <v>63</v>
      </c>
    </row>
    <row r="342" spans="1:13" x14ac:dyDescent="0.3">
      <c r="A342">
        <v>355</v>
      </c>
      <c r="B342" t="s">
        <v>10</v>
      </c>
      <c r="C342" t="s">
        <v>43</v>
      </c>
      <c r="D342" t="s">
        <v>92</v>
      </c>
      <c r="E342" t="s">
        <v>3</v>
      </c>
      <c r="F342">
        <v>43934</v>
      </c>
      <c r="G342" t="s">
        <v>89</v>
      </c>
      <c r="H342">
        <v>92.242257414918654</v>
      </c>
      <c r="I342">
        <v>96.667653816696458</v>
      </c>
      <c r="J342">
        <v>98.730540888074202</v>
      </c>
      <c r="K342">
        <v>99.120234604105576</v>
      </c>
      <c r="L342">
        <f t="shared" si="5"/>
        <v>96.690171680948723</v>
      </c>
      <c r="M342">
        <v>52</v>
      </c>
    </row>
    <row r="343" spans="1:13" x14ac:dyDescent="0.3">
      <c r="A343">
        <v>356</v>
      </c>
      <c r="B343" t="s">
        <v>10</v>
      </c>
      <c r="C343" t="s">
        <v>43</v>
      </c>
      <c r="D343" t="s">
        <v>92</v>
      </c>
      <c r="E343" t="s">
        <v>3</v>
      </c>
      <c r="F343">
        <v>43934</v>
      </c>
      <c r="G343" t="s">
        <v>89</v>
      </c>
      <c r="H343">
        <v>90.242746036557932</v>
      </c>
      <c r="I343">
        <v>95.455297421496041</v>
      </c>
      <c r="J343">
        <v>97.997318814806704</v>
      </c>
      <c r="K343">
        <v>100</v>
      </c>
      <c r="L343">
        <f t="shared" si="5"/>
        <v>95.923840568215169</v>
      </c>
      <c r="M343">
        <v>51</v>
      </c>
    </row>
    <row r="344" spans="1:13" x14ac:dyDescent="0.3">
      <c r="A344">
        <v>357</v>
      </c>
      <c r="B344" t="s">
        <v>10</v>
      </c>
      <c r="C344" t="s">
        <v>43</v>
      </c>
      <c r="D344" t="s">
        <v>92</v>
      </c>
      <c r="E344" t="s">
        <v>3</v>
      </c>
      <c r="F344">
        <v>43934</v>
      </c>
      <c r="G344" t="s">
        <v>89</v>
      </c>
      <c r="H344">
        <v>91.860569726009459</v>
      </c>
      <c r="I344">
        <v>96.579423027827417</v>
      </c>
      <c r="J344">
        <v>98.659407403354223</v>
      </c>
      <c r="K344">
        <v>100</v>
      </c>
      <c r="L344">
        <f t="shared" si="5"/>
        <v>96.774850039297775</v>
      </c>
      <c r="M344">
        <v>53</v>
      </c>
    </row>
    <row r="345" spans="1:13" x14ac:dyDescent="0.3">
      <c r="A345">
        <v>358</v>
      </c>
      <c r="B345" t="s">
        <v>10</v>
      </c>
      <c r="C345" t="s">
        <v>43</v>
      </c>
      <c r="D345" t="s">
        <v>92</v>
      </c>
      <c r="E345" t="s">
        <v>3</v>
      </c>
      <c r="F345">
        <v>43934</v>
      </c>
      <c r="G345" t="s">
        <v>89</v>
      </c>
      <c r="H345">
        <v>92.39012302094379</v>
      </c>
      <c r="I345">
        <v>96.680725044677047</v>
      </c>
      <c r="J345">
        <v>98.719597275040357</v>
      </c>
      <c r="K345">
        <v>100</v>
      </c>
      <c r="L345">
        <f t="shared" si="5"/>
        <v>96.947611335165305</v>
      </c>
      <c r="M345">
        <v>54</v>
      </c>
    </row>
    <row r="346" spans="1:13" x14ac:dyDescent="0.3">
      <c r="A346">
        <v>359</v>
      </c>
      <c r="B346" t="s">
        <v>10</v>
      </c>
      <c r="C346" t="s">
        <v>43</v>
      </c>
      <c r="D346" t="s">
        <v>92</v>
      </c>
      <c r="E346" t="s">
        <v>3</v>
      </c>
      <c r="F346">
        <v>43934</v>
      </c>
      <c r="G346" t="s">
        <v>89</v>
      </c>
      <c r="H346">
        <v>88.15113843299126</v>
      </c>
      <c r="I346">
        <v>94.363849885116167</v>
      </c>
      <c r="J346">
        <v>97.307871193674586</v>
      </c>
      <c r="K346">
        <v>100</v>
      </c>
      <c r="L346">
        <f t="shared" si="5"/>
        <v>94.95571487794551</v>
      </c>
      <c r="M346">
        <v>50</v>
      </c>
    </row>
    <row r="347" spans="1:13" x14ac:dyDescent="0.3">
      <c r="A347">
        <v>360</v>
      </c>
      <c r="B347" t="s">
        <v>0</v>
      </c>
      <c r="C347" t="s">
        <v>1</v>
      </c>
      <c r="D347" t="s">
        <v>11</v>
      </c>
      <c r="E347" t="s">
        <v>3</v>
      </c>
      <c r="F347">
        <v>43935</v>
      </c>
      <c r="G347" t="s">
        <v>25</v>
      </c>
      <c r="H347">
        <v>93.841322149754944</v>
      </c>
      <c r="I347">
        <v>97.210558741291877</v>
      </c>
      <c r="J347">
        <v>98.852188778313689</v>
      </c>
      <c r="K347">
        <v>99.501246882793012</v>
      </c>
      <c r="L347">
        <f t="shared" si="5"/>
        <v>97.351329138038381</v>
      </c>
      <c r="M347">
        <v>115</v>
      </c>
    </row>
    <row r="348" spans="1:13" x14ac:dyDescent="0.3">
      <c r="A348">
        <v>361</v>
      </c>
      <c r="B348" t="s">
        <v>0</v>
      </c>
      <c r="C348" t="s">
        <v>1</v>
      </c>
      <c r="D348" t="s">
        <v>11</v>
      </c>
      <c r="E348" t="s">
        <v>3</v>
      </c>
      <c r="F348">
        <v>43935</v>
      </c>
      <c r="G348" t="s">
        <v>25</v>
      </c>
      <c r="H348">
        <v>85.253121323668935</v>
      </c>
      <c r="I348">
        <v>92.215737686430401</v>
      </c>
      <c r="J348">
        <v>96.381115669585455</v>
      </c>
      <c r="K348">
        <v>99.699699699699693</v>
      </c>
      <c r="L348">
        <f t="shared" si="5"/>
        <v>93.387418594846125</v>
      </c>
      <c r="M348">
        <v>71</v>
      </c>
    </row>
    <row r="349" spans="1:13" x14ac:dyDescent="0.3">
      <c r="A349">
        <v>362</v>
      </c>
      <c r="B349" t="s">
        <v>0</v>
      </c>
      <c r="C349" t="s">
        <v>1</v>
      </c>
      <c r="D349" t="s">
        <v>11</v>
      </c>
      <c r="E349" t="s">
        <v>3</v>
      </c>
      <c r="F349">
        <v>43935</v>
      </c>
      <c r="G349" t="s">
        <v>27</v>
      </c>
      <c r="H349">
        <v>91.203462696035004</v>
      </c>
      <c r="I349">
        <v>95.838601277615112</v>
      </c>
      <c r="J349">
        <v>98.219822516839514</v>
      </c>
      <c r="K349">
        <v>99.831649831649827</v>
      </c>
      <c r="L349">
        <f t="shared" si="5"/>
        <v>96.273384080534854</v>
      </c>
      <c r="M349">
        <v>104</v>
      </c>
    </row>
    <row r="350" spans="1:13" x14ac:dyDescent="0.3">
      <c r="A350">
        <v>363</v>
      </c>
      <c r="B350" t="s">
        <v>0</v>
      </c>
      <c r="C350" t="s">
        <v>1</v>
      </c>
      <c r="D350" t="s">
        <v>11</v>
      </c>
      <c r="E350" t="s">
        <v>3</v>
      </c>
      <c r="F350">
        <v>43935</v>
      </c>
      <c r="G350" t="s">
        <v>27</v>
      </c>
      <c r="H350">
        <v>89.179827255971958</v>
      </c>
      <c r="I350">
        <v>94.495098555918631</v>
      </c>
      <c r="J350">
        <v>97.590226406635281</v>
      </c>
      <c r="K350">
        <v>99.808061420345496</v>
      </c>
      <c r="L350">
        <f t="shared" si="5"/>
        <v>95.268303409717845</v>
      </c>
      <c r="M350">
        <v>88</v>
      </c>
    </row>
    <row r="351" spans="1:13" x14ac:dyDescent="0.3">
      <c r="A351">
        <v>364</v>
      </c>
      <c r="B351" t="s">
        <v>78</v>
      </c>
      <c r="C351" t="s">
        <v>79</v>
      </c>
      <c r="D351" t="s">
        <v>11</v>
      </c>
      <c r="E351" t="s">
        <v>3</v>
      </c>
      <c r="F351">
        <v>43935</v>
      </c>
      <c r="G351" t="s">
        <v>12</v>
      </c>
      <c r="H351">
        <v>96.607424693638805</v>
      </c>
      <c r="I351">
        <v>99.082618510158014</v>
      </c>
      <c r="J351">
        <v>99.705332660327684</v>
      </c>
      <c r="K351">
        <v>99.438990182328197</v>
      </c>
      <c r="L351">
        <f t="shared" si="5"/>
        <v>98.708591511613179</v>
      </c>
      <c r="M351">
        <v>144</v>
      </c>
    </row>
    <row r="352" spans="1:13" x14ac:dyDescent="0.3">
      <c r="A352">
        <v>365</v>
      </c>
      <c r="B352" t="s">
        <v>78</v>
      </c>
      <c r="C352" t="s">
        <v>79</v>
      </c>
      <c r="D352" t="s">
        <v>11</v>
      </c>
      <c r="E352" t="s">
        <v>3</v>
      </c>
      <c r="F352">
        <v>43935</v>
      </c>
      <c r="G352" t="s">
        <v>12</v>
      </c>
      <c r="H352">
        <v>96.867590585256238</v>
      </c>
      <c r="I352">
        <v>99.136393278154003</v>
      </c>
      <c r="J352">
        <v>99.683505449981581</v>
      </c>
      <c r="K352">
        <v>99.064983637213658</v>
      </c>
      <c r="L352">
        <f t="shared" si="5"/>
        <v>98.688118237651366</v>
      </c>
      <c r="M352">
        <v>142</v>
      </c>
    </row>
    <row r="353" spans="1:13" x14ac:dyDescent="0.3">
      <c r="A353">
        <v>366</v>
      </c>
      <c r="B353" t="s">
        <v>78</v>
      </c>
      <c r="C353" t="s">
        <v>79</v>
      </c>
      <c r="D353" t="s">
        <v>11</v>
      </c>
      <c r="E353" t="s">
        <v>3</v>
      </c>
      <c r="F353">
        <v>43935</v>
      </c>
      <c r="G353" t="s">
        <v>25</v>
      </c>
      <c r="H353">
        <v>93.309976788159204</v>
      </c>
      <c r="I353">
        <v>97.021519939804364</v>
      </c>
      <c r="J353">
        <v>98.854071456829871</v>
      </c>
      <c r="K353">
        <v>99.812996727442737</v>
      </c>
      <c r="L353">
        <f t="shared" si="5"/>
        <v>97.249641228059033</v>
      </c>
      <c r="M353">
        <v>114</v>
      </c>
    </row>
    <row r="354" spans="1:13" x14ac:dyDescent="0.3">
      <c r="A354">
        <v>367</v>
      </c>
      <c r="B354" t="s">
        <v>78</v>
      </c>
      <c r="C354" t="s">
        <v>79</v>
      </c>
      <c r="D354" t="s">
        <v>11</v>
      </c>
      <c r="E354" t="s">
        <v>3</v>
      </c>
      <c r="F354">
        <v>43935</v>
      </c>
      <c r="G354" t="s">
        <v>25</v>
      </c>
      <c r="H354">
        <v>95.596507314428905</v>
      </c>
      <c r="I354">
        <v>98.249510910458994</v>
      </c>
      <c r="J354">
        <v>99.350640492203595</v>
      </c>
      <c r="K354">
        <v>99.438990182328197</v>
      </c>
      <c r="L354">
        <f t="shared" si="5"/>
        <v>98.15891222485493</v>
      </c>
      <c r="M354">
        <v>133</v>
      </c>
    </row>
    <row r="355" spans="1:13" x14ac:dyDescent="0.3">
      <c r="A355">
        <v>368</v>
      </c>
      <c r="B355" t="s">
        <v>78</v>
      </c>
      <c r="C355" t="s">
        <v>79</v>
      </c>
      <c r="D355" t="s">
        <v>11</v>
      </c>
      <c r="E355" t="s">
        <v>3</v>
      </c>
      <c r="F355">
        <v>43935</v>
      </c>
      <c r="G355" t="s">
        <v>25</v>
      </c>
      <c r="H355">
        <v>93.954125188414537</v>
      </c>
      <c r="I355">
        <v>97.38028592927013</v>
      </c>
      <c r="J355">
        <v>99.028689139598654</v>
      </c>
      <c r="K355">
        <v>100</v>
      </c>
      <c r="L355">
        <f t="shared" si="5"/>
        <v>97.590775064320837</v>
      </c>
      <c r="M355">
        <v>120</v>
      </c>
    </row>
    <row r="356" spans="1:13" x14ac:dyDescent="0.3">
      <c r="A356">
        <v>369</v>
      </c>
      <c r="B356" t="s">
        <v>78</v>
      </c>
      <c r="C356" t="s">
        <v>79</v>
      </c>
      <c r="D356" t="s">
        <v>11</v>
      </c>
      <c r="E356" t="s">
        <v>3</v>
      </c>
      <c r="F356">
        <v>43935</v>
      </c>
      <c r="G356" t="s">
        <v>25</v>
      </c>
      <c r="H356">
        <v>94.950244971931753</v>
      </c>
      <c r="I356">
        <v>97.862653624278906</v>
      </c>
      <c r="J356">
        <v>99.09417077063695</v>
      </c>
      <c r="K356">
        <v>99.812996727442737</v>
      </c>
      <c r="L356">
        <f t="shared" si="5"/>
        <v>97.93001652357259</v>
      </c>
      <c r="M356">
        <v>130</v>
      </c>
    </row>
    <row r="357" spans="1:13" x14ac:dyDescent="0.3">
      <c r="A357">
        <v>370</v>
      </c>
      <c r="B357" t="s">
        <v>78</v>
      </c>
      <c r="C357" t="s">
        <v>79</v>
      </c>
      <c r="D357" t="s">
        <v>11</v>
      </c>
      <c r="E357" t="s">
        <v>3</v>
      </c>
      <c r="F357">
        <v>43935</v>
      </c>
      <c r="G357" t="s">
        <v>27</v>
      </c>
      <c r="H357">
        <v>95.605265075144985</v>
      </c>
      <c r="I357">
        <v>98.181289189867073</v>
      </c>
      <c r="J357">
        <v>99.263331650819197</v>
      </c>
      <c r="K357">
        <v>99.62599345488546</v>
      </c>
      <c r="L357">
        <f t="shared" si="5"/>
        <v>98.168969842679189</v>
      </c>
      <c r="M357">
        <v>134</v>
      </c>
    </row>
    <row r="358" spans="1:13" x14ac:dyDescent="0.3">
      <c r="A358">
        <v>371</v>
      </c>
      <c r="B358" t="s">
        <v>78</v>
      </c>
      <c r="C358" t="s">
        <v>79</v>
      </c>
      <c r="D358" t="s">
        <v>11</v>
      </c>
      <c r="E358" t="s">
        <v>3</v>
      </c>
      <c r="F358">
        <v>43935</v>
      </c>
      <c r="G358" t="s">
        <v>27</v>
      </c>
      <c r="H358">
        <v>95.101391842221389</v>
      </c>
      <c r="I358">
        <v>97.95896664158515</v>
      </c>
      <c r="J358">
        <v>99.20876362495396</v>
      </c>
      <c r="K358">
        <v>100</v>
      </c>
      <c r="L358">
        <f t="shared" si="5"/>
        <v>98.067280527190121</v>
      </c>
      <c r="M358">
        <v>132</v>
      </c>
    </row>
    <row r="359" spans="1:13" x14ac:dyDescent="0.3">
      <c r="A359">
        <v>372</v>
      </c>
      <c r="B359" t="s">
        <v>78</v>
      </c>
      <c r="C359" t="s">
        <v>79</v>
      </c>
      <c r="D359" t="s">
        <v>11</v>
      </c>
      <c r="E359" t="s">
        <v>3</v>
      </c>
      <c r="F359">
        <v>43935</v>
      </c>
      <c r="G359" t="s">
        <v>27</v>
      </c>
      <c r="H359">
        <v>92.037685550336548</v>
      </c>
      <c r="I359">
        <v>96.349736644093298</v>
      </c>
      <c r="J359">
        <v>98.384786434388772</v>
      </c>
      <c r="K359">
        <v>99.812996727442737</v>
      </c>
      <c r="L359">
        <f t="shared" si="5"/>
        <v>96.646301339065346</v>
      </c>
      <c r="M359">
        <v>109</v>
      </c>
    </row>
    <row r="360" spans="1:13" x14ac:dyDescent="0.3">
      <c r="A360">
        <v>373</v>
      </c>
      <c r="B360" t="s">
        <v>78</v>
      </c>
      <c r="C360" t="s">
        <v>79</v>
      </c>
      <c r="D360" t="s">
        <v>11</v>
      </c>
      <c r="E360" t="s">
        <v>3</v>
      </c>
      <c r="F360">
        <v>43935</v>
      </c>
      <c r="G360" t="s">
        <v>27</v>
      </c>
      <c r="H360">
        <v>94.744437595103804</v>
      </c>
      <c r="I360">
        <v>97.765537998495105</v>
      </c>
      <c r="J360">
        <v>99.066886757704324</v>
      </c>
      <c r="K360">
        <v>99.62599345488546</v>
      </c>
      <c r="L360">
        <f t="shared" si="5"/>
        <v>97.800713951547181</v>
      </c>
      <c r="M360">
        <v>125</v>
      </c>
    </row>
    <row r="361" spans="1:13" x14ac:dyDescent="0.3">
      <c r="A361">
        <v>374</v>
      </c>
      <c r="B361" t="s">
        <v>78</v>
      </c>
      <c r="C361" t="s">
        <v>79</v>
      </c>
      <c r="D361" t="s">
        <v>93</v>
      </c>
      <c r="E361" t="s">
        <v>3</v>
      </c>
      <c r="F361">
        <v>43935</v>
      </c>
      <c r="G361" t="s">
        <v>25</v>
      </c>
      <c r="H361">
        <v>89.518168389844163</v>
      </c>
      <c r="I361">
        <v>96.502232254828186</v>
      </c>
      <c r="J361">
        <v>98.941380298214256</v>
      </c>
      <c r="K361">
        <v>100</v>
      </c>
      <c r="L361">
        <f t="shared" si="5"/>
        <v>96.240445235721651</v>
      </c>
      <c r="M361">
        <v>259</v>
      </c>
    </row>
    <row r="362" spans="1:13" x14ac:dyDescent="0.3">
      <c r="A362">
        <v>375</v>
      </c>
      <c r="B362" t="s">
        <v>78</v>
      </c>
      <c r="C362" t="s">
        <v>79</v>
      </c>
      <c r="D362" t="s">
        <v>94</v>
      </c>
      <c r="E362" t="s">
        <v>3</v>
      </c>
      <c r="F362">
        <v>43935</v>
      </c>
      <c r="G362" t="s">
        <v>25</v>
      </c>
      <c r="H362">
        <v>85.934281310598891</v>
      </c>
      <c r="I362">
        <v>94.749335339854525</v>
      </c>
      <c r="J362">
        <v>98.461181670600112</v>
      </c>
      <c r="K362">
        <v>99.62599345488546</v>
      </c>
      <c r="L362">
        <f t="shared" si="5"/>
        <v>94.692697943984754</v>
      </c>
      <c r="M362">
        <v>260</v>
      </c>
    </row>
    <row r="363" spans="1:13" x14ac:dyDescent="0.3">
      <c r="A363">
        <v>376</v>
      </c>
      <c r="B363" t="s">
        <v>78</v>
      </c>
      <c r="C363" t="s">
        <v>79</v>
      </c>
      <c r="D363" t="s">
        <v>95</v>
      </c>
      <c r="E363" t="s">
        <v>3</v>
      </c>
      <c r="F363">
        <v>43935</v>
      </c>
      <c r="G363" t="s">
        <v>25</v>
      </c>
      <c r="H363">
        <v>84.535757521765106</v>
      </c>
      <c r="I363">
        <v>94.20195635816404</v>
      </c>
      <c r="J363">
        <v>98.128316712822127</v>
      </c>
      <c r="K363">
        <v>99.812996727442737</v>
      </c>
      <c r="L363">
        <f t="shared" si="5"/>
        <v>94.169756830048499</v>
      </c>
      <c r="M363">
        <v>261</v>
      </c>
    </row>
    <row r="364" spans="1:13" x14ac:dyDescent="0.3">
      <c r="A364">
        <v>377</v>
      </c>
      <c r="B364" t="s">
        <v>78</v>
      </c>
      <c r="C364" t="s">
        <v>79</v>
      </c>
      <c r="D364" t="s">
        <v>84</v>
      </c>
      <c r="E364" t="s">
        <v>3</v>
      </c>
      <c r="F364">
        <v>43935</v>
      </c>
      <c r="G364" t="s">
        <v>25</v>
      </c>
      <c r="H364">
        <v>89.124371149369267</v>
      </c>
      <c r="I364">
        <v>96.375420115374965</v>
      </c>
      <c r="J364">
        <v>98.772219418032009</v>
      </c>
      <c r="K364">
        <v>99.064983637213658</v>
      </c>
      <c r="L364">
        <f t="shared" si="5"/>
        <v>95.834248579997478</v>
      </c>
      <c r="M364">
        <v>319</v>
      </c>
    </row>
    <row r="365" spans="1:13" x14ac:dyDescent="0.3">
      <c r="A365">
        <v>378</v>
      </c>
      <c r="B365" t="s">
        <v>78</v>
      </c>
      <c r="C365" t="s">
        <v>79</v>
      </c>
      <c r="D365" t="s">
        <v>84</v>
      </c>
      <c r="E365" t="s">
        <v>3</v>
      </c>
      <c r="F365">
        <v>43935</v>
      </c>
      <c r="G365" t="s">
        <v>25</v>
      </c>
      <c r="H365">
        <v>89.890675212026522</v>
      </c>
      <c r="I365">
        <v>96.486180085277155</v>
      </c>
      <c r="J365">
        <v>98.843157851656827</v>
      </c>
      <c r="K365">
        <v>97.755960729312761</v>
      </c>
      <c r="L365">
        <f t="shared" si="5"/>
        <v>95.743993469568323</v>
      </c>
      <c r="M365">
        <v>318</v>
      </c>
    </row>
    <row r="366" spans="1:13" x14ac:dyDescent="0.3">
      <c r="A366">
        <v>379</v>
      </c>
      <c r="B366" t="s">
        <v>78</v>
      </c>
      <c r="C366" t="s">
        <v>79</v>
      </c>
      <c r="D366" t="s">
        <v>84</v>
      </c>
      <c r="E366" t="s">
        <v>3</v>
      </c>
      <c r="F366">
        <v>43935</v>
      </c>
      <c r="G366" t="s">
        <v>25</v>
      </c>
      <c r="H366">
        <v>90.610170553615049</v>
      </c>
      <c r="I366">
        <v>97.114622523200396</v>
      </c>
      <c r="J366">
        <v>99.061429955117802</v>
      </c>
      <c r="K366">
        <v>97.942964001870038</v>
      </c>
      <c r="L366">
        <f t="shared" si="5"/>
        <v>96.182296758450818</v>
      </c>
      <c r="M366">
        <v>321</v>
      </c>
    </row>
    <row r="367" spans="1:13" x14ac:dyDescent="0.3">
      <c r="A367">
        <v>380</v>
      </c>
      <c r="B367" t="s">
        <v>78</v>
      </c>
      <c r="C367" t="s">
        <v>79</v>
      </c>
      <c r="D367" t="s">
        <v>84</v>
      </c>
      <c r="E367" t="s">
        <v>3</v>
      </c>
      <c r="F367">
        <v>43935</v>
      </c>
      <c r="G367" t="s">
        <v>25</v>
      </c>
      <c r="H367">
        <v>89.480117429491528</v>
      </c>
      <c r="I367">
        <v>96.694055680963132</v>
      </c>
      <c r="J367">
        <v>98.854071456829871</v>
      </c>
      <c r="K367">
        <v>99.62599345488546</v>
      </c>
      <c r="L367">
        <f t="shared" si="5"/>
        <v>96.163559505542509</v>
      </c>
      <c r="M367">
        <v>320</v>
      </c>
    </row>
    <row r="368" spans="1:13" x14ac:dyDescent="0.3">
      <c r="A368">
        <v>381</v>
      </c>
      <c r="B368" t="s">
        <v>0</v>
      </c>
      <c r="C368" t="s">
        <v>1</v>
      </c>
      <c r="D368" t="s">
        <v>96</v>
      </c>
      <c r="E368" t="s">
        <v>3</v>
      </c>
      <c r="F368">
        <v>43936</v>
      </c>
      <c r="G368" t="s">
        <v>12</v>
      </c>
      <c r="H368">
        <v>98.365990505717804</v>
      </c>
      <c r="I368">
        <v>99.477969553775793</v>
      </c>
      <c r="J368">
        <v>99.822676896845692</v>
      </c>
      <c r="K368">
        <v>100</v>
      </c>
      <c r="L368">
        <f t="shared" si="5"/>
        <v>99.416659239084822</v>
      </c>
      <c r="M368">
        <v>178</v>
      </c>
    </row>
    <row r="369" spans="1:13" x14ac:dyDescent="0.3">
      <c r="A369">
        <v>382</v>
      </c>
      <c r="B369" t="s">
        <v>0</v>
      </c>
      <c r="C369" t="s">
        <v>1</v>
      </c>
      <c r="D369" t="s">
        <v>97</v>
      </c>
      <c r="E369" t="s">
        <v>51</v>
      </c>
      <c r="F369">
        <v>43936</v>
      </c>
      <c r="G369" t="s">
        <v>12</v>
      </c>
      <c r="H369">
        <v>98.408304675040938</v>
      </c>
      <c r="I369">
        <v>99.491691919893981</v>
      </c>
      <c r="J369">
        <v>99.826989619377159</v>
      </c>
      <c r="K369">
        <v>100</v>
      </c>
      <c r="L369">
        <f t="shared" si="5"/>
        <v>99.431746553578023</v>
      </c>
      <c r="M369">
        <v>181</v>
      </c>
    </row>
    <row r="370" spans="1:13" x14ac:dyDescent="0.3">
      <c r="A370">
        <v>383</v>
      </c>
      <c r="B370" t="s">
        <v>0</v>
      </c>
      <c r="C370" t="s">
        <v>1</v>
      </c>
      <c r="D370" t="s">
        <v>98</v>
      </c>
      <c r="E370" t="s">
        <v>3</v>
      </c>
      <c r="F370">
        <v>43936</v>
      </c>
      <c r="G370" t="s">
        <v>12</v>
      </c>
      <c r="H370">
        <v>49.783356775740209</v>
      </c>
      <c r="I370">
        <v>72.874575382974143</v>
      </c>
      <c r="J370">
        <v>86.976263543558588</v>
      </c>
      <c r="K370">
        <v>98.978847556528081</v>
      </c>
      <c r="L370">
        <f t="shared" si="5"/>
        <v>77.153260814700246</v>
      </c>
      <c r="M370">
        <v>240</v>
      </c>
    </row>
    <row r="371" spans="1:13" x14ac:dyDescent="0.3">
      <c r="A371">
        <v>384</v>
      </c>
      <c r="B371" t="s">
        <v>0</v>
      </c>
      <c r="C371" t="s">
        <v>1</v>
      </c>
      <c r="D371" t="s">
        <v>99</v>
      </c>
      <c r="E371" t="s">
        <v>3</v>
      </c>
      <c r="F371">
        <v>43936</v>
      </c>
      <c r="G371" t="s">
        <v>12</v>
      </c>
      <c r="H371">
        <v>58.760748543467088</v>
      </c>
      <c r="I371">
        <v>81.826223889583616</v>
      </c>
      <c r="J371">
        <v>92.856678371699829</v>
      </c>
      <c r="K371">
        <v>98.432601880877741</v>
      </c>
      <c r="L371">
        <f t="shared" si="5"/>
        <v>82.969063171407072</v>
      </c>
      <c r="M371">
        <v>291</v>
      </c>
    </row>
    <row r="372" spans="1:13" x14ac:dyDescent="0.3">
      <c r="A372">
        <v>385</v>
      </c>
      <c r="B372" t="s">
        <v>46</v>
      </c>
      <c r="C372" t="s">
        <v>100</v>
      </c>
      <c r="D372" t="s">
        <v>101</v>
      </c>
      <c r="E372" t="s">
        <v>3</v>
      </c>
      <c r="F372">
        <v>43936</v>
      </c>
      <c r="G372" t="s">
        <v>12</v>
      </c>
      <c r="H372">
        <v>68.044616109596419</v>
      </c>
      <c r="I372">
        <v>87.863461644566243</v>
      </c>
      <c r="J372">
        <v>95.171760412646051</v>
      </c>
      <c r="K372">
        <v>99.592668024439917</v>
      </c>
      <c r="L372">
        <f t="shared" si="5"/>
        <v>87.668126547812165</v>
      </c>
      <c r="M372">
        <v>1</v>
      </c>
    </row>
    <row r="373" spans="1:13" x14ac:dyDescent="0.3">
      <c r="A373">
        <v>386</v>
      </c>
      <c r="B373" t="s">
        <v>46</v>
      </c>
      <c r="C373" t="s">
        <v>102</v>
      </c>
      <c r="D373" t="s">
        <v>101</v>
      </c>
      <c r="E373" t="s">
        <v>3</v>
      </c>
      <c r="F373">
        <v>43936</v>
      </c>
      <c r="G373" t="s">
        <v>12</v>
      </c>
      <c r="H373">
        <v>57.611195588179235</v>
      </c>
      <c r="I373">
        <v>84.010349288486424</v>
      </c>
      <c r="J373">
        <v>94.113128491620117</v>
      </c>
      <c r="K373">
        <v>100</v>
      </c>
      <c r="L373">
        <f t="shared" si="5"/>
        <v>83.933668342071442</v>
      </c>
      <c r="M373">
        <v>29</v>
      </c>
    </row>
    <row r="374" spans="1:13" x14ac:dyDescent="0.3">
      <c r="A374">
        <v>387</v>
      </c>
      <c r="B374" t="s">
        <v>46</v>
      </c>
      <c r="C374" t="s">
        <v>100</v>
      </c>
      <c r="D374" t="s">
        <v>103</v>
      </c>
      <c r="E374" t="s">
        <v>3</v>
      </c>
      <c r="F374">
        <v>43936</v>
      </c>
      <c r="G374" t="s">
        <v>12</v>
      </c>
      <c r="H374">
        <v>32.643499136314453</v>
      </c>
      <c r="I374">
        <v>61.820681624524354</v>
      </c>
      <c r="J374">
        <v>79.256328946310788</v>
      </c>
      <c r="K374">
        <v>99.924242424242422</v>
      </c>
      <c r="L374">
        <f t="shared" si="5"/>
        <v>68.411188032848003</v>
      </c>
      <c r="M374">
        <v>28</v>
      </c>
    </row>
    <row r="375" spans="1:13" x14ac:dyDescent="0.3">
      <c r="A375">
        <v>388</v>
      </c>
      <c r="B375" t="s">
        <v>46</v>
      </c>
      <c r="C375" t="s">
        <v>102</v>
      </c>
      <c r="D375" t="s">
        <v>103</v>
      </c>
      <c r="E375" t="s">
        <v>3</v>
      </c>
      <c r="F375">
        <v>43936</v>
      </c>
      <c r="G375" t="s">
        <v>12</v>
      </c>
      <c r="H375">
        <v>28.144378606690793</v>
      </c>
      <c r="I375">
        <v>52.850289194468921</v>
      </c>
      <c r="J375">
        <v>70.94084212100816</v>
      </c>
      <c r="K375">
        <v>100</v>
      </c>
      <c r="L375">
        <f t="shared" si="5"/>
        <v>62.98387748054197</v>
      </c>
      <c r="M375">
        <v>27</v>
      </c>
    </row>
    <row r="376" spans="1:13" x14ac:dyDescent="0.3">
      <c r="A376">
        <v>389</v>
      </c>
      <c r="B376" t="s">
        <v>46</v>
      </c>
      <c r="C376" t="s">
        <v>26</v>
      </c>
      <c r="D376" t="s">
        <v>104</v>
      </c>
      <c r="E376" t="s">
        <v>3</v>
      </c>
      <c r="F376">
        <v>43936</v>
      </c>
      <c r="G376" t="s">
        <v>12</v>
      </c>
      <c r="H376">
        <v>80.226620376009393</v>
      </c>
      <c r="I376">
        <v>88.870914919166751</v>
      </c>
      <c r="J376">
        <v>93.708257437765639</v>
      </c>
      <c r="K376">
        <v>96.761904761904759</v>
      </c>
      <c r="L376">
        <f t="shared" si="5"/>
        <v>89.891924373711632</v>
      </c>
      <c r="M376">
        <v>230</v>
      </c>
    </row>
    <row r="377" spans="1:13" x14ac:dyDescent="0.3">
      <c r="A377">
        <v>390</v>
      </c>
      <c r="B377" t="s">
        <v>46</v>
      </c>
      <c r="C377" t="s">
        <v>26</v>
      </c>
      <c r="D377" t="s">
        <v>105</v>
      </c>
      <c r="E377" t="s">
        <v>3</v>
      </c>
      <c r="F377">
        <v>43936</v>
      </c>
      <c r="G377" t="s">
        <v>12</v>
      </c>
      <c r="H377">
        <v>98.725186883268407</v>
      </c>
      <c r="I377">
        <v>99.546956720224685</v>
      </c>
      <c r="J377">
        <v>99.810261080752881</v>
      </c>
      <c r="K377">
        <v>100</v>
      </c>
      <c r="L377">
        <f t="shared" si="5"/>
        <v>99.520601171061486</v>
      </c>
      <c r="M377">
        <v>387</v>
      </c>
    </row>
    <row r="378" spans="1:13" x14ac:dyDescent="0.3">
      <c r="A378">
        <v>391</v>
      </c>
      <c r="B378" t="s">
        <v>46</v>
      </c>
      <c r="C378" t="s">
        <v>106</v>
      </c>
      <c r="D378" t="s">
        <v>107</v>
      </c>
      <c r="E378" t="s">
        <v>3</v>
      </c>
      <c r="F378">
        <v>43936</v>
      </c>
      <c r="G378" t="s">
        <v>12</v>
      </c>
      <c r="H378">
        <v>80.509454835948446</v>
      </c>
      <c r="I378">
        <v>89.834066075841335</v>
      </c>
      <c r="J378">
        <v>94.341985428051004</v>
      </c>
      <c r="K378">
        <v>99.238095238095241</v>
      </c>
      <c r="L378">
        <f t="shared" si="5"/>
        <v>90.98090039448401</v>
      </c>
      <c r="M378">
        <v>192</v>
      </c>
    </row>
    <row r="379" spans="1:13" x14ac:dyDescent="0.3">
      <c r="A379">
        <v>392</v>
      </c>
      <c r="B379" t="s">
        <v>46</v>
      </c>
      <c r="C379" t="s">
        <v>106</v>
      </c>
      <c r="D379" t="s">
        <v>108</v>
      </c>
      <c r="E379" t="s">
        <v>3</v>
      </c>
      <c r="F379">
        <v>43936</v>
      </c>
      <c r="G379" t="s">
        <v>12</v>
      </c>
      <c r="H379">
        <v>54.980721279155539</v>
      </c>
      <c r="I379">
        <v>73.85237983342472</v>
      </c>
      <c r="J379">
        <v>86.969868325389768</v>
      </c>
      <c r="K379">
        <v>100</v>
      </c>
      <c r="L379">
        <f t="shared" si="5"/>
        <v>78.950742359492509</v>
      </c>
      <c r="M379">
        <v>232</v>
      </c>
    </row>
    <row r="380" spans="1:13" x14ac:dyDescent="0.3">
      <c r="A380">
        <v>393</v>
      </c>
      <c r="B380" t="s">
        <v>46</v>
      </c>
      <c r="C380" t="s">
        <v>24</v>
      </c>
      <c r="D380" t="s">
        <v>109</v>
      </c>
      <c r="E380" t="s">
        <v>3</v>
      </c>
      <c r="F380">
        <v>43936</v>
      </c>
      <c r="G380" t="s">
        <v>12</v>
      </c>
      <c r="H380">
        <v>77.162459803909826</v>
      </c>
      <c r="I380">
        <v>86.742382705412396</v>
      </c>
      <c r="J380">
        <v>92.527667824541567</v>
      </c>
      <c r="K380">
        <v>100</v>
      </c>
      <c r="L380">
        <f t="shared" si="5"/>
        <v>89.108127583465944</v>
      </c>
      <c r="M380">
        <v>231</v>
      </c>
    </row>
    <row r="381" spans="1:13" x14ac:dyDescent="0.3">
      <c r="A381">
        <v>394</v>
      </c>
      <c r="B381" t="s">
        <v>46</v>
      </c>
      <c r="C381" t="s">
        <v>24</v>
      </c>
      <c r="D381" t="s">
        <v>108</v>
      </c>
      <c r="E381" t="s">
        <v>3</v>
      </c>
      <c r="F381">
        <v>43936</v>
      </c>
      <c r="G381" t="s">
        <v>12</v>
      </c>
      <c r="H381">
        <v>72.385735286819099</v>
      </c>
      <c r="I381">
        <v>85.379494007989351</v>
      </c>
      <c r="J381">
        <v>92.592293400113093</v>
      </c>
      <c r="K381">
        <v>100</v>
      </c>
      <c r="L381">
        <f t="shared" si="5"/>
        <v>87.589380673730389</v>
      </c>
      <c r="M381">
        <v>233</v>
      </c>
    </row>
    <row r="382" spans="1:13" x14ac:dyDescent="0.3">
      <c r="A382">
        <v>395</v>
      </c>
      <c r="B382" t="s">
        <v>46</v>
      </c>
      <c r="C382" t="s">
        <v>26</v>
      </c>
      <c r="D382" t="s">
        <v>108</v>
      </c>
      <c r="E382" t="s">
        <v>3</v>
      </c>
      <c r="F382">
        <v>43936</v>
      </c>
      <c r="G382" t="s">
        <v>12</v>
      </c>
      <c r="H382">
        <v>73.536211992339844</v>
      </c>
      <c r="I382">
        <v>86.495913944805622</v>
      </c>
      <c r="J382">
        <v>93.836335729865098</v>
      </c>
      <c r="K382">
        <v>100</v>
      </c>
      <c r="L382">
        <f t="shared" si="5"/>
        <v>88.467115416752634</v>
      </c>
      <c r="M382">
        <v>234</v>
      </c>
    </row>
    <row r="383" spans="1:13" x14ac:dyDescent="0.3">
      <c r="A383">
        <v>396</v>
      </c>
      <c r="B383" t="s">
        <v>46</v>
      </c>
      <c r="C383" t="s">
        <v>1</v>
      </c>
      <c r="D383" t="s">
        <v>110</v>
      </c>
      <c r="E383" t="s">
        <v>3</v>
      </c>
      <c r="F383">
        <v>43936</v>
      </c>
      <c r="G383" t="s">
        <v>12</v>
      </c>
      <c r="H383">
        <v>34.898528763207054</v>
      </c>
      <c r="I383">
        <v>57.248901381685734</v>
      </c>
      <c r="J383">
        <v>75.205585725368508</v>
      </c>
      <c r="K383">
        <v>100</v>
      </c>
      <c r="L383">
        <f t="shared" si="5"/>
        <v>66.838253967565322</v>
      </c>
      <c r="M383">
        <v>267</v>
      </c>
    </row>
    <row r="384" spans="1:13" x14ac:dyDescent="0.3">
      <c r="A384">
        <v>397</v>
      </c>
      <c r="B384" t="s">
        <v>46</v>
      </c>
      <c r="C384" t="s">
        <v>1</v>
      </c>
      <c r="D384" t="s">
        <v>111</v>
      </c>
      <c r="E384" t="s">
        <v>3</v>
      </c>
      <c r="F384">
        <v>43936</v>
      </c>
      <c r="G384" t="s">
        <v>12</v>
      </c>
      <c r="H384">
        <v>35.85927969045197</v>
      </c>
      <c r="I384">
        <v>57.915000593847736</v>
      </c>
      <c r="J384">
        <v>75.589604344453065</v>
      </c>
      <c r="K384">
        <v>100</v>
      </c>
      <c r="L384">
        <f t="shared" si="5"/>
        <v>67.340971157188193</v>
      </c>
      <c r="M384">
        <v>268</v>
      </c>
    </row>
    <row r="385" spans="1:13" x14ac:dyDescent="0.3">
      <c r="A385">
        <v>398</v>
      </c>
      <c r="B385" t="s">
        <v>46</v>
      </c>
      <c r="C385" t="s">
        <v>1</v>
      </c>
      <c r="D385" t="s">
        <v>112</v>
      </c>
      <c r="E385" t="s">
        <v>3</v>
      </c>
      <c r="F385">
        <v>43936</v>
      </c>
      <c r="G385" t="s">
        <v>12</v>
      </c>
      <c r="H385">
        <v>33.734778087154879</v>
      </c>
      <c r="I385">
        <v>53.371075656201747</v>
      </c>
      <c r="J385">
        <v>71.993793638479445</v>
      </c>
      <c r="K385">
        <v>99.509803921568633</v>
      </c>
      <c r="L385">
        <f t="shared" si="5"/>
        <v>64.652362825851171</v>
      </c>
      <c r="M385">
        <v>255</v>
      </c>
    </row>
    <row r="386" spans="1:13" x14ac:dyDescent="0.3">
      <c r="A386">
        <v>399</v>
      </c>
      <c r="B386" t="s">
        <v>46</v>
      </c>
      <c r="C386" t="s">
        <v>1</v>
      </c>
      <c r="D386" t="s">
        <v>113</v>
      </c>
      <c r="E386" t="s">
        <v>3</v>
      </c>
      <c r="F386">
        <v>43936</v>
      </c>
      <c r="G386" t="s">
        <v>4</v>
      </c>
      <c r="H386">
        <v>95.382608535559953</v>
      </c>
      <c r="I386">
        <v>97.531254134398182</v>
      </c>
      <c r="J386">
        <v>98.323769559670382</v>
      </c>
      <c r="K386">
        <v>95.999770431588615</v>
      </c>
      <c r="L386">
        <f t="shared" si="5"/>
        <v>96.809350665304279</v>
      </c>
      <c r="M386">
        <v>185</v>
      </c>
    </row>
    <row r="387" spans="1:13" x14ac:dyDescent="0.3">
      <c r="A387">
        <v>400</v>
      </c>
      <c r="B387" t="s">
        <v>46</v>
      </c>
      <c r="C387" t="s">
        <v>1</v>
      </c>
      <c r="D387" t="s">
        <v>114</v>
      </c>
      <c r="E387" t="s">
        <v>3</v>
      </c>
      <c r="F387">
        <v>43941</v>
      </c>
      <c r="G387" t="s">
        <v>4</v>
      </c>
      <c r="H387">
        <v>77.106656500081954</v>
      </c>
      <c r="I387">
        <v>89.16841857340998</v>
      </c>
      <c r="J387">
        <v>94.769955475253269</v>
      </c>
      <c r="K387">
        <v>100</v>
      </c>
      <c r="L387">
        <f t="shared" si="5"/>
        <v>90.261257637186304</v>
      </c>
      <c r="M387">
        <v>328</v>
      </c>
    </row>
    <row r="388" spans="1:13" x14ac:dyDescent="0.3">
      <c r="A388">
        <v>401</v>
      </c>
      <c r="B388" t="s">
        <v>46</v>
      </c>
      <c r="C388" t="s">
        <v>1</v>
      </c>
      <c r="D388" t="s">
        <v>115</v>
      </c>
      <c r="E388" t="s">
        <v>3</v>
      </c>
      <c r="F388">
        <v>43941</v>
      </c>
      <c r="G388" t="s">
        <v>4</v>
      </c>
      <c r="H388">
        <v>51.253585867170891</v>
      </c>
      <c r="I388">
        <v>68.973183027587169</v>
      </c>
      <c r="J388">
        <v>81.938803141077713</v>
      </c>
      <c r="K388">
        <v>99.283154121863802</v>
      </c>
      <c r="L388">
        <f t="shared" si="5"/>
        <v>75.362181539424896</v>
      </c>
      <c r="M388">
        <v>215</v>
      </c>
    </row>
    <row r="389" spans="1:13" x14ac:dyDescent="0.3">
      <c r="A389">
        <v>402</v>
      </c>
      <c r="B389" t="s">
        <v>46</v>
      </c>
      <c r="C389" t="s">
        <v>1</v>
      </c>
      <c r="D389" t="s">
        <v>116</v>
      </c>
      <c r="E389" t="s">
        <v>3</v>
      </c>
      <c r="F389">
        <v>43941</v>
      </c>
      <c r="G389" t="s">
        <v>4</v>
      </c>
      <c r="H389">
        <v>26.618343722172753</v>
      </c>
      <c r="I389">
        <v>42.864904178971074</v>
      </c>
      <c r="J389">
        <v>59.026417133977432</v>
      </c>
      <c r="K389">
        <v>99.896694214876035</v>
      </c>
      <c r="L389">
        <f t="shared" si="5"/>
        <v>57.101589812499327</v>
      </c>
      <c r="M389">
        <v>210</v>
      </c>
    </row>
    <row r="390" spans="1:13" x14ac:dyDescent="0.3">
      <c r="A390">
        <v>403</v>
      </c>
      <c r="B390" t="s">
        <v>46</v>
      </c>
      <c r="C390" t="s">
        <v>1</v>
      </c>
      <c r="D390" t="s">
        <v>117</v>
      </c>
      <c r="E390" t="s">
        <v>3</v>
      </c>
      <c r="F390">
        <v>43941</v>
      </c>
      <c r="G390" t="s">
        <v>4</v>
      </c>
      <c r="H390">
        <v>47.775964737544761</v>
      </c>
      <c r="I390">
        <v>74.314957679797004</v>
      </c>
      <c r="J390">
        <v>87.807800233313372</v>
      </c>
      <c r="K390">
        <v>97.59206798866856</v>
      </c>
      <c r="L390">
        <f t="shared" si="5"/>
        <v>76.872697659830919</v>
      </c>
      <c r="M390">
        <v>235</v>
      </c>
    </row>
    <row r="391" spans="1:13" x14ac:dyDescent="0.3">
      <c r="A391">
        <v>404</v>
      </c>
      <c r="B391" t="s">
        <v>46</v>
      </c>
      <c r="C391" t="s">
        <v>1</v>
      </c>
      <c r="D391" t="s">
        <v>118</v>
      </c>
      <c r="E391" t="s">
        <v>3</v>
      </c>
      <c r="F391">
        <v>43941</v>
      </c>
      <c r="G391" t="s">
        <v>4</v>
      </c>
      <c r="H391">
        <v>46.129163004422011</v>
      </c>
      <c r="I391">
        <v>73.163581688530641</v>
      </c>
      <c r="J391">
        <v>87.319960323641041</v>
      </c>
      <c r="K391">
        <v>97.623623973440502</v>
      </c>
      <c r="L391">
        <f t="shared" si="5"/>
        <v>76.059082247508542</v>
      </c>
      <c r="M391">
        <v>197</v>
      </c>
    </row>
    <row r="392" spans="1:13" x14ac:dyDescent="0.3">
      <c r="A392">
        <v>405</v>
      </c>
      <c r="B392" t="s">
        <v>46</v>
      </c>
      <c r="C392" t="s">
        <v>1</v>
      </c>
      <c r="D392" t="s">
        <v>119</v>
      </c>
      <c r="E392" t="s">
        <v>3</v>
      </c>
      <c r="F392">
        <v>43941</v>
      </c>
      <c r="G392" t="s">
        <v>4</v>
      </c>
      <c r="H392">
        <v>99.17479950633701</v>
      </c>
      <c r="I392">
        <v>99.644126530811974</v>
      </c>
      <c r="J392">
        <v>99.819652913835085</v>
      </c>
      <c r="K392">
        <v>99.720426349816535</v>
      </c>
      <c r="L392">
        <f t="shared" ref="L392:L455" si="6">AVERAGE(H392:K392)</f>
        <v>99.589751325200154</v>
      </c>
      <c r="M392">
        <v>62</v>
      </c>
    </row>
    <row r="393" spans="1:13" x14ac:dyDescent="0.3">
      <c r="A393">
        <v>406</v>
      </c>
      <c r="B393" t="s">
        <v>46</v>
      </c>
      <c r="C393" t="s">
        <v>1</v>
      </c>
      <c r="D393" t="s">
        <v>120</v>
      </c>
      <c r="E393" t="s">
        <v>3</v>
      </c>
      <c r="F393">
        <v>43941</v>
      </c>
      <c r="G393" t="s">
        <v>4</v>
      </c>
      <c r="H393">
        <v>78.831876784632698</v>
      </c>
      <c r="I393">
        <v>84.729469437141631</v>
      </c>
      <c r="J393">
        <v>88.864387188798801</v>
      </c>
      <c r="K393">
        <v>96.016075484885548</v>
      </c>
      <c r="L393">
        <f t="shared" si="6"/>
        <v>87.110452223864669</v>
      </c>
      <c r="M393">
        <v>386</v>
      </c>
    </row>
    <row r="394" spans="1:13" x14ac:dyDescent="0.3">
      <c r="A394">
        <v>407</v>
      </c>
      <c r="B394" t="s">
        <v>46</v>
      </c>
      <c r="C394" t="s">
        <v>1</v>
      </c>
      <c r="D394" t="s">
        <v>121</v>
      </c>
      <c r="E394" t="s">
        <v>51</v>
      </c>
      <c r="F394">
        <v>43941</v>
      </c>
      <c r="G394" t="s">
        <v>4</v>
      </c>
      <c r="H394">
        <v>99.004112340208479</v>
      </c>
      <c r="I394">
        <v>99.664589255290281</v>
      </c>
      <c r="J394">
        <v>99.839327141416703</v>
      </c>
      <c r="K394">
        <v>99.930106587454134</v>
      </c>
      <c r="L394">
        <f t="shared" si="6"/>
        <v>99.609533831092392</v>
      </c>
      <c r="M394">
        <v>167</v>
      </c>
    </row>
    <row r="395" spans="1:13" x14ac:dyDescent="0.3">
      <c r="A395">
        <v>408</v>
      </c>
      <c r="B395" t="s">
        <v>46</v>
      </c>
      <c r="C395" t="s">
        <v>1</v>
      </c>
      <c r="D395" t="s">
        <v>122</v>
      </c>
      <c r="E395" t="s">
        <v>3</v>
      </c>
      <c r="F395">
        <v>43941</v>
      </c>
      <c r="G395" t="s">
        <v>4</v>
      </c>
      <c r="H395">
        <v>80.969929366116688</v>
      </c>
      <c r="I395">
        <v>90.953696413240266</v>
      </c>
      <c r="J395">
        <v>95.79299433546197</v>
      </c>
      <c r="K395">
        <v>99.440852699633055</v>
      </c>
      <c r="L395">
        <f t="shared" si="6"/>
        <v>91.789368203612995</v>
      </c>
      <c r="M395">
        <v>3</v>
      </c>
    </row>
    <row r="396" spans="1:13" x14ac:dyDescent="0.3">
      <c r="A396">
        <v>409</v>
      </c>
      <c r="B396" t="s">
        <v>46</v>
      </c>
      <c r="C396" t="s">
        <v>1</v>
      </c>
      <c r="D396" t="s">
        <v>123</v>
      </c>
      <c r="E396" t="s">
        <v>3</v>
      </c>
      <c r="F396">
        <v>43941</v>
      </c>
      <c r="G396" t="s">
        <v>4</v>
      </c>
      <c r="H396">
        <v>70.131749725616288</v>
      </c>
      <c r="I396">
        <v>89.386073781467005</v>
      </c>
      <c r="J396">
        <v>95.599531097575976</v>
      </c>
      <c r="K396">
        <v>98.462344923990912</v>
      </c>
      <c r="L396">
        <f t="shared" si="6"/>
        <v>88.394924882162542</v>
      </c>
      <c r="M396">
        <v>179</v>
      </c>
    </row>
    <row r="397" spans="1:13" x14ac:dyDescent="0.3">
      <c r="A397">
        <v>410</v>
      </c>
      <c r="B397" t="s">
        <v>46</v>
      </c>
      <c r="C397" t="s">
        <v>1</v>
      </c>
      <c r="D397" t="s">
        <v>124</v>
      </c>
      <c r="E397" t="s">
        <v>125</v>
      </c>
      <c r="F397">
        <v>43941</v>
      </c>
      <c r="G397" t="s">
        <v>4</v>
      </c>
      <c r="H397">
        <v>57.044215626892793</v>
      </c>
      <c r="I397">
        <v>75.278359779180505</v>
      </c>
      <c r="J397">
        <v>87.651143154598444</v>
      </c>
      <c r="K397">
        <v>99.860213174908267</v>
      </c>
      <c r="L397">
        <f t="shared" si="6"/>
        <v>79.958482933894999</v>
      </c>
      <c r="M397">
        <v>204</v>
      </c>
    </row>
    <row r="398" spans="1:13" x14ac:dyDescent="0.3">
      <c r="A398">
        <v>411</v>
      </c>
      <c r="B398" t="s">
        <v>10</v>
      </c>
      <c r="C398" t="s">
        <v>100</v>
      </c>
      <c r="D398" t="s">
        <v>126</v>
      </c>
      <c r="E398" t="s">
        <v>3</v>
      </c>
      <c r="F398">
        <v>43943</v>
      </c>
      <c r="G398" t="s">
        <v>12</v>
      </c>
      <c r="H398">
        <v>95.447744461683129</v>
      </c>
      <c r="I398">
        <v>97.299265258740633</v>
      </c>
      <c r="J398">
        <v>97.946868273820144</v>
      </c>
      <c r="K398">
        <v>99.706743864547832</v>
      </c>
      <c r="L398">
        <f t="shared" si="6"/>
        <v>97.600155464697934</v>
      </c>
      <c r="M398">
        <v>38</v>
      </c>
    </row>
    <row r="399" spans="1:13" x14ac:dyDescent="0.3">
      <c r="A399">
        <v>412</v>
      </c>
      <c r="B399" t="s">
        <v>10</v>
      </c>
      <c r="C399" t="s">
        <v>100</v>
      </c>
      <c r="D399" t="s">
        <v>127</v>
      </c>
      <c r="E399" t="s">
        <v>3</v>
      </c>
      <c r="F399">
        <v>43943</v>
      </c>
      <c r="G399" t="s">
        <v>12</v>
      </c>
      <c r="H399">
        <v>96.745920786216999</v>
      </c>
      <c r="I399">
        <v>99.216380182002027</v>
      </c>
      <c r="J399">
        <v>99.944382647385979</v>
      </c>
      <c r="K399">
        <v>99.779897285399855</v>
      </c>
      <c r="L399">
        <f t="shared" si="6"/>
        <v>98.921645225251211</v>
      </c>
      <c r="M399">
        <v>57</v>
      </c>
    </row>
    <row r="400" spans="1:13" x14ac:dyDescent="0.3">
      <c r="A400">
        <v>413</v>
      </c>
      <c r="B400" t="s">
        <v>10</v>
      </c>
      <c r="C400" t="s">
        <v>102</v>
      </c>
      <c r="D400" t="s">
        <v>127</v>
      </c>
      <c r="E400" t="s">
        <v>3</v>
      </c>
      <c r="F400">
        <v>43943</v>
      </c>
      <c r="G400" t="s">
        <v>12</v>
      </c>
      <c r="H400">
        <v>97.152802628582577</v>
      </c>
      <c r="I400">
        <v>99.290249886798023</v>
      </c>
      <c r="J400">
        <v>99.875331996314159</v>
      </c>
      <c r="K400">
        <v>100</v>
      </c>
      <c r="L400">
        <f t="shared" si="6"/>
        <v>99.079596127923693</v>
      </c>
      <c r="M400">
        <v>59</v>
      </c>
    </row>
    <row r="401" spans="1:13" x14ac:dyDescent="0.3">
      <c r="A401">
        <v>414</v>
      </c>
      <c r="B401" t="s">
        <v>10</v>
      </c>
      <c r="C401" t="s">
        <v>128</v>
      </c>
      <c r="D401" t="s">
        <v>127</v>
      </c>
      <c r="E401" t="s">
        <v>3</v>
      </c>
      <c r="F401">
        <v>43943</v>
      </c>
      <c r="G401" t="s">
        <v>12</v>
      </c>
      <c r="H401">
        <v>96.821241988474171</v>
      </c>
      <c r="I401">
        <v>99.224934548878792</v>
      </c>
      <c r="J401">
        <v>99.833107332846566</v>
      </c>
      <c r="K401">
        <v>99.938195302843013</v>
      </c>
      <c r="L401">
        <f t="shared" si="6"/>
        <v>98.954369793260639</v>
      </c>
      <c r="M401">
        <v>262</v>
      </c>
    </row>
    <row r="402" spans="1:13" x14ac:dyDescent="0.3">
      <c r="A402">
        <v>414</v>
      </c>
      <c r="B402" t="s">
        <v>10</v>
      </c>
      <c r="C402" t="s">
        <v>128</v>
      </c>
      <c r="D402" t="s">
        <v>127</v>
      </c>
      <c r="E402" t="s">
        <v>3</v>
      </c>
      <c r="F402">
        <v>43943</v>
      </c>
      <c r="G402" t="s">
        <v>12</v>
      </c>
      <c r="H402">
        <v>96.821241988474171</v>
      </c>
      <c r="I402">
        <v>99.224934548878792</v>
      </c>
      <c r="J402">
        <v>99.833107332846566</v>
      </c>
      <c r="K402">
        <v>99.938195302843013</v>
      </c>
      <c r="L402">
        <f t="shared" si="6"/>
        <v>98.954369793260639</v>
      </c>
      <c r="M402">
        <v>58</v>
      </c>
    </row>
    <row r="403" spans="1:13" x14ac:dyDescent="0.3">
      <c r="A403">
        <v>415</v>
      </c>
      <c r="B403" t="s">
        <v>10</v>
      </c>
      <c r="C403" t="s">
        <v>106</v>
      </c>
      <c r="D403" t="s">
        <v>129</v>
      </c>
      <c r="E403" t="s">
        <v>3</v>
      </c>
      <c r="F403">
        <v>43943</v>
      </c>
      <c r="G403" t="s">
        <v>12</v>
      </c>
      <c r="H403">
        <v>75.575760723231369</v>
      </c>
      <c r="I403">
        <v>86.17886178861788</v>
      </c>
      <c r="J403">
        <v>92.782518542148495</v>
      </c>
      <c r="K403">
        <v>99.189189189189193</v>
      </c>
      <c r="L403">
        <f t="shared" si="6"/>
        <v>88.431582560796727</v>
      </c>
      <c r="M403">
        <v>171</v>
      </c>
    </row>
    <row r="404" spans="1:13" x14ac:dyDescent="0.3">
      <c r="A404">
        <v>416</v>
      </c>
      <c r="B404" t="s">
        <v>10</v>
      </c>
      <c r="C404" t="s">
        <v>24</v>
      </c>
      <c r="D404" t="s">
        <v>129</v>
      </c>
      <c r="E404" t="s">
        <v>3</v>
      </c>
      <c r="F404">
        <v>43943</v>
      </c>
      <c r="G404" t="s">
        <v>12</v>
      </c>
      <c r="H404">
        <v>80.201497978391984</v>
      </c>
      <c r="I404">
        <v>89.431379043833502</v>
      </c>
      <c r="J404">
        <v>93.997722095671975</v>
      </c>
      <c r="K404">
        <v>93.170943888647244</v>
      </c>
      <c r="L404">
        <f t="shared" si="6"/>
        <v>89.200385751636176</v>
      </c>
      <c r="M404">
        <v>172</v>
      </c>
    </row>
    <row r="405" spans="1:13" x14ac:dyDescent="0.3">
      <c r="A405">
        <v>417</v>
      </c>
      <c r="B405" t="s">
        <v>10</v>
      </c>
      <c r="C405" t="s">
        <v>26</v>
      </c>
      <c r="D405" t="s">
        <v>129</v>
      </c>
      <c r="E405" t="s">
        <v>3</v>
      </c>
      <c r="F405">
        <v>43943</v>
      </c>
      <c r="G405" t="s">
        <v>12</v>
      </c>
      <c r="H405">
        <v>73.668582780337289</v>
      </c>
      <c r="I405">
        <v>85.755583925048271</v>
      </c>
      <c r="J405">
        <v>93.30450016423957</v>
      </c>
      <c r="K405">
        <v>99.796230259806421</v>
      </c>
      <c r="L405">
        <f t="shared" si="6"/>
        <v>88.131224282357891</v>
      </c>
      <c r="M405">
        <v>173</v>
      </c>
    </row>
    <row r="406" spans="1:13" x14ac:dyDescent="0.3">
      <c r="A406">
        <v>418</v>
      </c>
      <c r="B406" t="s">
        <v>10</v>
      </c>
      <c r="C406" t="s">
        <v>100</v>
      </c>
      <c r="D406" t="s">
        <v>130</v>
      </c>
      <c r="E406" t="s">
        <v>3</v>
      </c>
      <c r="F406">
        <v>43943</v>
      </c>
      <c r="G406" t="s">
        <v>12</v>
      </c>
      <c r="H406">
        <v>93.1984409042187</v>
      </c>
      <c r="I406">
        <v>97.667402995288413</v>
      </c>
      <c r="J406">
        <v>99.131891193632072</v>
      </c>
      <c r="K406">
        <v>99.719495091164106</v>
      </c>
      <c r="L406">
        <f t="shared" si="6"/>
        <v>97.429307546075833</v>
      </c>
      <c r="M406">
        <v>70</v>
      </c>
    </row>
    <row r="407" spans="1:13" x14ac:dyDescent="0.3">
      <c r="A407">
        <v>419</v>
      </c>
      <c r="B407" t="s">
        <v>10</v>
      </c>
      <c r="C407" t="s">
        <v>106</v>
      </c>
      <c r="D407" t="s">
        <v>131</v>
      </c>
      <c r="E407" t="s">
        <v>3</v>
      </c>
      <c r="F407">
        <v>43943</v>
      </c>
      <c r="G407" t="s">
        <v>12</v>
      </c>
      <c r="H407">
        <v>94.365357723824928</v>
      </c>
      <c r="I407">
        <v>98.520732793553719</v>
      </c>
      <c r="J407">
        <v>99.637593433736754</v>
      </c>
      <c r="K407">
        <v>99.453662753389693</v>
      </c>
      <c r="L407">
        <f t="shared" si="6"/>
        <v>97.994336676126267</v>
      </c>
      <c r="M407">
        <v>256</v>
      </c>
    </row>
    <row r="408" spans="1:13" x14ac:dyDescent="0.3">
      <c r="A408">
        <v>420</v>
      </c>
      <c r="B408" t="s">
        <v>10</v>
      </c>
      <c r="C408" t="s">
        <v>24</v>
      </c>
      <c r="D408" t="s">
        <v>131</v>
      </c>
      <c r="E408" t="s">
        <v>3</v>
      </c>
      <c r="F408">
        <v>43943</v>
      </c>
      <c r="G408" t="s">
        <v>12</v>
      </c>
      <c r="H408">
        <v>90.989212939296095</v>
      </c>
      <c r="I408">
        <v>97.552144907954741</v>
      </c>
      <c r="J408">
        <v>99.50021968365553</v>
      </c>
      <c r="K408">
        <v>99.880311190903655</v>
      </c>
      <c r="L408">
        <f t="shared" si="6"/>
        <v>96.980472180452495</v>
      </c>
      <c r="M408">
        <v>257</v>
      </c>
    </row>
    <row r="409" spans="1:13" x14ac:dyDescent="0.3">
      <c r="A409">
        <v>421</v>
      </c>
      <c r="B409" t="s">
        <v>10</v>
      </c>
      <c r="C409" t="s">
        <v>26</v>
      </c>
      <c r="D409" t="s">
        <v>131</v>
      </c>
      <c r="E409" t="s">
        <v>3</v>
      </c>
      <c r="F409">
        <v>43943</v>
      </c>
      <c r="G409" t="s">
        <v>12</v>
      </c>
      <c r="H409">
        <v>89.738371904629204</v>
      </c>
      <c r="I409">
        <v>97.233514708028437</v>
      </c>
      <c r="J409">
        <v>99.2957027661529</v>
      </c>
      <c r="K409">
        <v>99.921414538310415</v>
      </c>
      <c r="L409">
        <f t="shared" si="6"/>
        <v>96.54725097928025</v>
      </c>
      <c r="M409">
        <v>258</v>
      </c>
    </row>
    <row r="410" spans="1:13" x14ac:dyDescent="0.3">
      <c r="A410">
        <v>422</v>
      </c>
      <c r="B410" t="s">
        <v>10</v>
      </c>
      <c r="C410" t="s">
        <v>106</v>
      </c>
      <c r="D410" t="s">
        <v>132</v>
      </c>
      <c r="E410" t="s">
        <v>3</v>
      </c>
      <c r="F410">
        <v>43952</v>
      </c>
      <c r="G410" t="s">
        <v>12</v>
      </c>
      <c r="H410">
        <v>91.738953147430792</v>
      </c>
      <c r="I410">
        <v>96.818310222429659</v>
      </c>
      <c r="J410">
        <v>98.653797307594616</v>
      </c>
      <c r="K410">
        <v>100</v>
      </c>
      <c r="L410">
        <f t="shared" si="6"/>
        <v>96.802765169363767</v>
      </c>
      <c r="M410">
        <v>312</v>
      </c>
    </row>
    <row r="411" spans="1:13" x14ac:dyDescent="0.3">
      <c r="A411">
        <v>423</v>
      </c>
      <c r="B411" t="s">
        <v>10</v>
      </c>
      <c r="C411" t="s">
        <v>106</v>
      </c>
      <c r="D411" t="s">
        <v>132</v>
      </c>
      <c r="E411" t="s">
        <v>3</v>
      </c>
      <c r="F411">
        <v>43952</v>
      </c>
      <c r="G411" t="s">
        <v>12</v>
      </c>
      <c r="H411">
        <v>89.207053600612042</v>
      </c>
      <c r="I411">
        <v>95.739244177203631</v>
      </c>
      <c r="J411">
        <v>97.987688388877103</v>
      </c>
      <c r="K411">
        <v>99.901639344262293</v>
      </c>
      <c r="L411">
        <f t="shared" si="6"/>
        <v>95.708906377738771</v>
      </c>
      <c r="M411">
        <v>313</v>
      </c>
    </row>
    <row r="412" spans="1:13" x14ac:dyDescent="0.3">
      <c r="A412">
        <v>424</v>
      </c>
      <c r="B412" t="s">
        <v>10</v>
      </c>
      <c r="C412" t="s">
        <v>106</v>
      </c>
      <c r="D412" t="s">
        <v>133</v>
      </c>
      <c r="E412" t="s">
        <v>3</v>
      </c>
      <c r="F412">
        <v>43952</v>
      </c>
      <c r="G412" t="s">
        <v>12</v>
      </c>
      <c r="H412">
        <v>98.940469971955793</v>
      </c>
      <c r="I412">
        <v>99.692476244196641</v>
      </c>
      <c r="J412">
        <v>99.646116595269135</v>
      </c>
      <c r="K412">
        <v>96.04247104247105</v>
      </c>
      <c r="L412">
        <f t="shared" si="6"/>
        <v>98.580383463473154</v>
      </c>
      <c r="M412">
        <v>269</v>
      </c>
    </row>
    <row r="413" spans="1:13" x14ac:dyDescent="0.3">
      <c r="A413">
        <v>425</v>
      </c>
      <c r="B413" t="s">
        <v>10</v>
      </c>
      <c r="C413" t="s">
        <v>106</v>
      </c>
      <c r="D413" t="s">
        <v>134</v>
      </c>
      <c r="E413" t="s">
        <v>3</v>
      </c>
      <c r="F413">
        <v>43952</v>
      </c>
      <c r="G413" t="s">
        <v>12</v>
      </c>
      <c r="H413">
        <v>92.386525030589681</v>
      </c>
      <c r="I413">
        <v>96.542835143006997</v>
      </c>
      <c r="J413">
        <v>98.18279255578291</v>
      </c>
      <c r="K413">
        <v>98.347107438016522</v>
      </c>
      <c r="L413">
        <f t="shared" si="6"/>
        <v>96.364815041849027</v>
      </c>
      <c r="M413">
        <v>228</v>
      </c>
    </row>
    <row r="414" spans="1:13" x14ac:dyDescent="0.3">
      <c r="A414">
        <v>426</v>
      </c>
      <c r="B414" t="s">
        <v>10</v>
      </c>
      <c r="C414" t="s">
        <v>106</v>
      </c>
      <c r="D414" t="s">
        <v>135</v>
      </c>
      <c r="E414" t="s">
        <v>3</v>
      </c>
      <c r="F414">
        <v>43952</v>
      </c>
      <c r="G414" t="s">
        <v>12</v>
      </c>
      <c r="H414">
        <v>87.45862214012692</v>
      </c>
      <c r="I414">
        <v>94.105245224354192</v>
      </c>
      <c r="J414">
        <v>97.202342225113853</v>
      </c>
      <c r="K414">
        <v>100</v>
      </c>
      <c r="L414">
        <f t="shared" si="6"/>
        <v>94.691552397398738</v>
      </c>
      <c r="M414">
        <v>229</v>
      </c>
    </row>
    <row r="415" spans="1:13" x14ac:dyDescent="0.3">
      <c r="A415">
        <v>427</v>
      </c>
      <c r="B415" t="s">
        <v>10</v>
      </c>
      <c r="C415" t="s">
        <v>106</v>
      </c>
      <c r="D415" t="s">
        <v>136</v>
      </c>
      <c r="E415" t="s">
        <v>3</v>
      </c>
      <c r="F415">
        <v>43952</v>
      </c>
      <c r="G415" t="s">
        <v>12</v>
      </c>
      <c r="H415">
        <v>98.96799184124103</v>
      </c>
      <c r="I415">
        <v>99.348899118185344</v>
      </c>
      <c r="J415">
        <v>99.379273556083604</v>
      </c>
      <c r="K415">
        <v>97.280334728033466</v>
      </c>
      <c r="L415">
        <f t="shared" si="6"/>
        <v>98.744124810885864</v>
      </c>
      <c r="M415">
        <v>270</v>
      </c>
    </row>
    <row r="416" spans="1:13" x14ac:dyDescent="0.3">
      <c r="A416">
        <v>428</v>
      </c>
      <c r="B416" t="s">
        <v>10</v>
      </c>
      <c r="C416" t="s">
        <v>106</v>
      </c>
      <c r="D416" t="s">
        <v>137</v>
      </c>
      <c r="E416" t="s">
        <v>3</v>
      </c>
      <c r="F416">
        <v>43952</v>
      </c>
      <c r="G416" t="s">
        <v>12</v>
      </c>
      <c r="H416">
        <v>98.289007696657833</v>
      </c>
      <c r="I416">
        <v>99.350760293866387</v>
      </c>
      <c r="J416">
        <v>99.77131656321464</v>
      </c>
      <c r="K416">
        <v>100</v>
      </c>
      <c r="L416">
        <f t="shared" si="6"/>
        <v>99.352771138434719</v>
      </c>
      <c r="M416">
        <v>153</v>
      </c>
    </row>
    <row r="417" spans="1:13" x14ac:dyDescent="0.3">
      <c r="A417">
        <v>429</v>
      </c>
      <c r="B417" t="s">
        <v>10</v>
      </c>
      <c r="C417" t="s">
        <v>106</v>
      </c>
      <c r="D417" t="s">
        <v>138</v>
      </c>
      <c r="E417" t="s">
        <v>3</v>
      </c>
      <c r="F417">
        <v>43952</v>
      </c>
      <c r="G417" t="s">
        <v>12</v>
      </c>
      <c r="H417">
        <v>98.258054245441343</v>
      </c>
      <c r="I417">
        <v>99.32117435699179</v>
      </c>
      <c r="J417">
        <v>99.705676943031023</v>
      </c>
      <c r="K417">
        <v>100</v>
      </c>
      <c r="L417">
        <f t="shared" si="6"/>
        <v>99.32122638636605</v>
      </c>
      <c r="M417">
        <v>157</v>
      </c>
    </row>
    <row r="418" spans="1:13" x14ac:dyDescent="0.3">
      <c r="A418">
        <v>430</v>
      </c>
      <c r="B418" t="s">
        <v>10</v>
      </c>
      <c r="C418" t="s">
        <v>106</v>
      </c>
      <c r="D418" t="s">
        <v>139</v>
      </c>
      <c r="E418" t="s">
        <v>3</v>
      </c>
      <c r="F418">
        <v>43952</v>
      </c>
      <c r="G418" t="s">
        <v>12</v>
      </c>
      <c r="H418">
        <v>97.441240124783036</v>
      </c>
      <c r="I418">
        <v>98.858631304759655</v>
      </c>
      <c r="J418">
        <v>99.737434358589653</v>
      </c>
      <c r="K418">
        <v>99.805825242718441</v>
      </c>
      <c r="L418">
        <f t="shared" si="6"/>
        <v>98.960782757712707</v>
      </c>
      <c r="M418">
        <v>158</v>
      </c>
    </row>
    <row r="419" spans="1:13" x14ac:dyDescent="0.3">
      <c r="A419">
        <v>431</v>
      </c>
      <c r="B419" t="s">
        <v>10</v>
      </c>
      <c r="C419" t="s">
        <v>106</v>
      </c>
      <c r="D419" t="s">
        <v>140</v>
      </c>
      <c r="E419" t="s">
        <v>3</v>
      </c>
      <c r="F419">
        <v>43952</v>
      </c>
      <c r="G419" t="s">
        <v>12</v>
      </c>
      <c r="H419">
        <v>82.868818313463336</v>
      </c>
      <c r="I419">
        <v>99.393495146778903</v>
      </c>
      <c r="J419">
        <v>99.658667769962761</v>
      </c>
      <c r="K419">
        <v>99.34924078091106</v>
      </c>
      <c r="L419">
        <f t="shared" si="6"/>
        <v>95.317555502779015</v>
      </c>
      <c r="M419">
        <v>159</v>
      </c>
    </row>
    <row r="420" spans="1:13" x14ac:dyDescent="0.3">
      <c r="A420">
        <v>432</v>
      </c>
      <c r="B420" t="s">
        <v>10</v>
      </c>
      <c r="C420" t="s">
        <v>106</v>
      </c>
      <c r="D420" t="s">
        <v>141</v>
      </c>
      <c r="E420" t="s">
        <v>3</v>
      </c>
      <c r="F420">
        <v>43952</v>
      </c>
      <c r="G420" t="s">
        <v>12</v>
      </c>
      <c r="H420">
        <v>98.341395853788981</v>
      </c>
      <c r="I420">
        <v>99.385975535908926</v>
      </c>
      <c r="J420">
        <v>99.657254773951365</v>
      </c>
      <c r="K420">
        <v>99.872286079182629</v>
      </c>
      <c r="L420">
        <f t="shared" si="6"/>
        <v>99.314228060707975</v>
      </c>
      <c r="M420">
        <v>160</v>
      </c>
    </row>
    <row r="421" spans="1:13" x14ac:dyDescent="0.3">
      <c r="A421">
        <v>433</v>
      </c>
      <c r="B421" t="s">
        <v>10</v>
      </c>
      <c r="C421" t="s">
        <v>106</v>
      </c>
      <c r="D421" t="s">
        <v>142</v>
      </c>
      <c r="E421" t="s">
        <v>3</v>
      </c>
      <c r="F421">
        <v>43952</v>
      </c>
      <c r="G421" t="s">
        <v>12</v>
      </c>
      <c r="H421">
        <v>94.689848304306139</v>
      </c>
      <c r="I421">
        <v>97.449770061235029</v>
      </c>
      <c r="J421">
        <v>98.708039492242591</v>
      </c>
      <c r="K421">
        <v>99.737187910643883</v>
      </c>
      <c r="L421">
        <f t="shared" si="6"/>
        <v>97.646211442106903</v>
      </c>
      <c r="M421">
        <v>161</v>
      </c>
    </row>
    <row r="422" spans="1:13" x14ac:dyDescent="0.3">
      <c r="A422">
        <v>434</v>
      </c>
      <c r="B422" t="s">
        <v>10</v>
      </c>
      <c r="C422" t="s">
        <v>106</v>
      </c>
      <c r="D422" t="s">
        <v>143</v>
      </c>
      <c r="E422" t="s">
        <v>3</v>
      </c>
      <c r="F422">
        <v>43952</v>
      </c>
      <c r="G422" t="s">
        <v>12</v>
      </c>
      <c r="H422">
        <v>97.635382225472839</v>
      </c>
      <c r="I422">
        <v>99.08716973208</v>
      </c>
      <c r="J422">
        <v>99.471046770601333</v>
      </c>
      <c r="K422">
        <v>99.844599844599841</v>
      </c>
      <c r="L422">
        <f t="shared" si="6"/>
        <v>99.009549643188492</v>
      </c>
      <c r="M422">
        <v>162</v>
      </c>
    </row>
    <row r="423" spans="1:13" x14ac:dyDescent="0.3">
      <c r="A423">
        <v>435</v>
      </c>
      <c r="B423" t="s">
        <v>10</v>
      </c>
      <c r="C423" t="s">
        <v>106</v>
      </c>
      <c r="D423" t="s">
        <v>144</v>
      </c>
      <c r="E423" t="s">
        <v>3</v>
      </c>
      <c r="F423">
        <v>43952</v>
      </c>
      <c r="G423" t="s">
        <v>12</v>
      </c>
      <c r="H423">
        <v>98.452262592082235</v>
      </c>
      <c r="I423">
        <v>99.407831900668583</v>
      </c>
      <c r="J423">
        <v>99.740087374882492</v>
      </c>
      <c r="K423">
        <v>100</v>
      </c>
      <c r="L423">
        <f t="shared" si="6"/>
        <v>99.400045466908324</v>
      </c>
      <c r="M423">
        <v>163</v>
      </c>
    </row>
    <row r="424" spans="1:13" x14ac:dyDescent="0.3">
      <c r="A424">
        <v>436</v>
      </c>
      <c r="B424" t="s">
        <v>10</v>
      </c>
      <c r="C424" t="s">
        <v>106</v>
      </c>
      <c r="D424" t="s">
        <v>145</v>
      </c>
      <c r="E424" t="s">
        <v>3</v>
      </c>
      <c r="F424">
        <v>43952</v>
      </c>
      <c r="G424" t="s">
        <v>12</v>
      </c>
      <c r="H424">
        <v>98.28639595808383</v>
      </c>
      <c r="I424">
        <v>99.356899428196613</v>
      </c>
      <c r="J424">
        <v>99.707676664972041</v>
      </c>
      <c r="K424">
        <v>99.924127465857353</v>
      </c>
      <c r="L424">
        <f t="shared" si="6"/>
        <v>99.318774879277456</v>
      </c>
      <c r="M424">
        <v>164</v>
      </c>
    </row>
    <row r="425" spans="1:13" x14ac:dyDescent="0.3">
      <c r="A425">
        <v>437</v>
      </c>
      <c r="B425" t="s">
        <v>10</v>
      </c>
      <c r="C425" t="s">
        <v>106</v>
      </c>
      <c r="D425" t="s">
        <v>146</v>
      </c>
      <c r="E425" t="s">
        <v>3</v>
      </c>
      <c r="F425">
        <v>43952</v>
      </c>
      <c r="G425" t="s">
        <v>12</v>
      </c>
      <c r="H425">
        <v>97.426547027801035</v>
      </c>
      <c r="I425">
        <v>98.831978351123496</v>
      </c>
      <c r="J425">
        <v>99.390111086909172</v>
      </c>
      <c r="K425">
        <v>99.852289512555387</v>
      </c>
      <c r="L425">
        <f t="shared" si="6"/>
        <v>98.875231494597273</v>
      </c>
      <c r="M425">
        <v>154</v>
      </c>
    </row>
    <row r="426" spans="1:13" x14ac:dyDescent="0.3">
      <c r="A426">
        <v>438</v>
      </c>
      <c r="B426" t="s">
        <v>10</v>
      </c>
      <c r="C426" t="s">
        <v>106</v>
      </c>
      <c r="D426" t="s">
        <v>147</v>
      </c>
      <c r="E426" t="s">
        <v>3</v>
      </c>
      <c r="F426">
        <v>43952</v>
      </c>
      <c r="G426" t="s">
        <v>12</v>
      </c>
      <c r="H426">
        <v>95.816795057891497</v>
      </c>
      <c r="I426">
        <v>98.025396666999299</v>
      </c>
      <c r="J426">
        <v>98.873822109859802</v>
      </c>
      <c r="K426">
        <v>100</v>
      </c>
      <c r="L426">
        <f t="shared" si="6"/>
        <v>98.179003458687646</v>
      </c>
      <c r="M426">
        <v>155</v>
      </c>
    </row>
    <row r="427" spans="1:13" x14ac:dyDescent="0.3">
      <c r="A427">
        <v>439</v>
      </c>
      <c r="B427" t="s">
        <v>10</v>
      </c>
      <c r="C427" t="s">
        <v>106</v>
      </c>
      <c r="D427" t="s">
        <v>148</v>
      </c>
      <c r="E427" t="s">
        <v>3</v>
      </c>
      <c r="F427">
        <v>43952</v>
      </c>
      <c r="G427" t="s">
        <v>12</v>
      </c>
      <c r="H427">
        <v>98.923182682609848</v>
      </c>
      <c r="I427">
        <v>99.6282932595104</v>
      </c>
      <c r="J427">
        <v>99.830100523856714</v>
      </c>
      <c r="K427">
        <v>99.891186071817188</v>
      </c>
      <c r="L427">
        <f t="shared" si="6"/>
        <v>99.568190634448541</v>
      </c>
      <c r="M427">
        <v>156</v>
      </c>
    </row>
    <row r="428" spans="1:13" x14ac:dyDescent="0.3">
      <c r="A428">
        <v>440</v>
      </c>
      <c r="B428" t="s">
        <v>10</v>
      </c>
      <c r="C428" t="s">
        <v>106</v>
      </c>
      <c r="D428" t="s">
        <v>149</v>
      </c>
      <c r="E428" t="s">
        <v>3</v>
      </c>
      <c r="F428">
        <v>43958</v>
      </c>
      <c r="G428" t="s">
        <v>12</v>
      </c>
      <c r="H428">
        <v>53.315060489262684</v>
      </c>
      <c r="I428">
        <v>71.160551808305456</v>
      </c>
      <c r="J428">
        <v>79.521390537976629</v>
      </c>
      <c r="K428">
        <v>99.069767441860463</v>
      </c>
      <c r="L428">
        <f t="shared" si="6"/>
        <v>75.766692569351306</v>
      </c>
      <c r="M428">
        <v>238</v>
      </c>
    </row>
    <row r="429" spans="1:13" x14ac:dyDescent="0.3">
      <c r="A429">
        <v>441</v>
      </c>
      <c r="B429" t="s">
        <v>10</v>
      </c>
      <c r="C429" t="s">
        <v>106</v>
      </c>
      <c r="D429" t="s">
        <v>150</v>
      </c>
      <c r="E429" t="s">
        <v>3</v>
      </c>
      <c r="F429">
        <v>43958</v>
      </c>
      <c r="G429" t="s">
        <v>12</v>
      </c>
      <c r="H429">
        <v>15.512177322899383</v>
      </c>
      <c r="I429">
        <v>33.403960175825716</v>
      </c>
      <c r="J429">
        <v>47.491882579020611</v>
      </c>
      <c r="K429">
        <v>98.030018761726069</v>
      </c>
      <c r="L429">
        <f t="shared" si="6"/>
        <v>48.609509709867943</v>
      </c>
      <c r="M429">
        <v>239</v>
      </c>
    </row>
    <row r="430" spans="1:13" x14ac:dyDescent="0.3">
      <c r="A430">
        <v>442</v>
      </c>
      <c r="B430" t="s">
        <v>10</v>
      </c>
      <c r="C430" t="s">
        <v>106</v>
      </c>
      <c r="D430" t="s">
        <v>151</v>
      </c>
      <c r="E430" t="s">
        <v>3</v>
      </c>
      <c r="F430">
        <v>43958</v>
      </c>
      <c r="G430" t="s">
        <v>12</v>
      </c>
      <c r="H430">
        <v>91.310983499089986</v>
      </c>
      <c r="I430">
        <v>94.388392171526633</v>
      </c>
      <c r="J430">
        <v>96.001847331266077</v>
      </c>
      <c r="K430">
        <v>95.986622073578587</v>
      </c>
      <c r="L430">
        <f t="shared" si="6"/>
        <v>94.421961268865317</v>
      </c>
      <c r="M430">
        <v>165</v>
      </c>
    </row>
    <row r="431" spans="1:13" x14ac:dyDescent="0.3">
      <c r="A431">
        <v>443</v>
      </c>
      <c r="B431" t="s">
        <v>10</v>
      </c>
      <c r="C431" t="s">
        <v>106</v>
      </c>
      <c r="D431" t="s">
        <v>152</v>
      </c>
      <c r="E431" t="s">
        <v>3</v>
      </c>
      <c r="F431">
        <v>43958</v>
      </c>
      <c r="G431" t="s">
        <v>12</v>
      </c>
      <c r="H431">
        <v>93.912262715861317</v>
      </c>
      <c r="I431">
        <v>96.87979422517688</v>
      </c>
      <c r="J431">
        <v>97.926186972349157</v>
      </c>
      <c r="K431">
        <v>99.621212121212125</v>
      </c>
      <c r="L431">
        <f t="shared" si="6"/>
        <v>97.084864008649873</v>
      </c>
      <c r="M431">
        <v>166</v>
      </c>
    </row>
    <row r="432" spans="1:13" x14ac:dyDescent="0.3">
      <c r="A432">
        <v>444</v>
      </c>
      <c r="B432" t="s">
        <v>10</v>
      </c>
      <c r="C432" t="s">
        <v>106</v>
      </c>
      <c r="D432" t="s">
        <v>153</v>
      </c>
      <c r="E432" t="s">
        <v>3</v>
      </c>
      <c r="F432">
        <v>43958</v>
      </c>
      <c r="G432" t="s">
        <v>12</v>
      </c>
      <c r="H432">
        <v>93.220589356511141</v>
      </c>
      <c r="I432">
        <v>95.185866329869341</v>
      </c>
      <c r="J432">
        <v>95.593545475062058</v>
      </c>
      <c r="K432">
        <v>87.394957983193279</v>
      </c>
      <c r="L432">
        <f t="shared" si="6"/>
        <v>92.848739786158944</v>
      </c>
      <c r="M432">
        <v>61</v>
      </c>
    </row>
    <row r="433" spans="1:13" x14ac:dyDescent="0.3">
      <c r="A433">
        <v>445</v>
      </c>
      <c r="B433" t="s">
        <v>10</v>
      </c>
      <c r="C433" t="s">
        <v>106</v>
      </c>
      <c r="D433" t="s">
        <v>154</v>
      </c>
      <c r="E433" t="s">
        <v>3</v>
      </c>
      <c r="F433">
        <v>43958</v>
      </c>
      <c r="G433" t="s">
        <v>12</v>
      </c>
      <c r="H433">
        <v>59.767206374832512</v>
      </c>
      <c r="I433">
        <v>77.193122814877626</v>
      </c>
      <c r="J433">
        <v>85.641666666666666</v>
      </c>
      <c r="K433">
        <v>99.51737451737452</v>
      </c>
      <c r="L433">
        <f t="shared" si="6"/>
        <v>80.52984259343782</v>
      </c>
      <c r="M433">
        <v>214</v>
      </c>
    </row>
    <row r="434" spans="1:13" x14ac:dyDescent="0.3">
      <c r="A434">
        <v>446</v>
      </c>
      <c r="B434" t="s">
        <v>46</v>
      </c>
      <c r="C434" t="s">
        <v>106</v>
      </c>
      <c r="D434" t="s">
        <v>155</v>
      </c>
      <c r="E434" t="s">
        <v>125</v>
      </c>
      <c r="F434">
        <v>43958</v>
      </c>
      <c r="G434" t="s">
        <v>12</v>
      </c>
      <c r="H434">
        <v>64.737945306856801</v>
      </c>
      <c r="I434">
        <v>88.297355334538878</v>
      </c>
      <c r="J434">
        <v>95.07373091478533</v>
      </c>
      <c r="K434">
        <v>100</v>
      </c>
      <c r="L434">
        <f t="shared" si="6"/>
        <v>87.027257889045245</v>
      </c>
      <c r="M434">
        <v>200</v>
      </c>
    </row>
    <row r="435" spans="1:13" x14ac:dyDescent="0.3">
      <c r="A435">
        <v>447</v>
      </c>
      <c r="B435" t="s">
        <v>46</v>
      </c>
      <c r="C435" t="s">
        <v>106</v>
      </c>
      <c r="D435" t="s">
        <v>156</v>
      </c>
      <c r="E435" t="s">
        <v>125</v>
      </c>
      <c r="F435">
        <v>43958</v>
      </c>
      <c r="G435" t="s">
        <v>12</v>
      </c>
      <c r="H435">
        <v>61.146926806856499</v>
      </c>
      <c r="I435">
        <v>82.213052448691499</v>
      </c>
      <c r="J435">
        <v>90.733849609440483</v>
      </c>
      <c r="K435">
        <v>98.518518518518519</v>
      </c>
      <c r="L435">
        <f t="shared" si="6"/>
        <v>83.153086845876757</v>
      </c>
      <c r="M435">
        <v>236</v>
      </c>
    </row>
    <row r="436" spans="1:13" x14ac:dyDescent="0.3">
      <c r="A436">
        <v>448</v>
      </c>
      <c r="B436" t="s">
        <v>46</v>
      </c>
      <c r="C436" t="s">
        <v>106</v>
      </c>
      <c r="D436" t="s">
        <v>157</v>
      </c>
      <c r="E436" t="s">
        <v>125</v>
      </c>
      <c r="F436">
        <v>43958</v>
      </c>
      <c r="G436" t="s">
        <v>12</v>
      </c>
      <c r="H436">
        <v>58.941061220677611</v>
      </c>
      <c r="I436">
        <v>77.630091692723738</v>
      </c>
      <c r="J436">
        <v>87.153217171225549</v>
      </c>
      <c r="K436">
        <v>99.662162162162161</v>
      </c>
      <c r="L436">
        <f t="shared" si="6"/>
        <v>80.846633061697275</v>
      </c>
      <c r="M436">
        <v>202</v>
      </c>
    </row>
    <row r="437" spans="1:13" x14ac:dyDescent="0.3">
      <c r="A437">
        <v>449</v>
      </c>
      <c r="B437" t="s">
        <v>46</v>
      </c>
      <c r="C437" t="s">
        <v>106</v>
      </c>
      <c r="D437" t="s">
        <v>158</v>
      </c>
      <c r="E437" t="s">
        <v>125</v>
      </c>
      <c r="F437">
        <v>43958</v>
      </c>
      <c r="G437" t="s">
        <v>12</v>
      </c>
      <c r="H437">
        <v>65.194352959987924</v>
      </c>
      <c r="I437">
        <v>78.697312502417816</v>
      </c>
      <c r="J437">
        <v>86.189251928213068</v>
      </c>
      <c r="K437">
        <v>99.316239316239319</v>
      </c>
      <c r="L437">
        <f t="shared" si="6"/>
        <v>82.349289176714535</v>
      </c>
      <c r="M437">
        <v>7</v>
      </c>
    </row>
    <row r="438" spans="1:13" x14ac:dyDescent="0.3">
      <c r="A438">
        <v>450</v>
      </c>
      <c r="B438" t="s">
        <v>46</v>
      </c>
      <c r="C438" t="s">
        <v>106</v>
      </c>
      <c r="D438" t="s">
        <v>159</v>
      </c>
      <c r="E438" t="s">
        <v>125</v>
      </c>
      <c r="F438">
        <v>43958</v>
      </c>
      <c r="G438" t="s">
        <v>12</v>
      </c>
      <c r="H438">
        <v>21.716423091800962</v>
      </c>
      <c r="I438">
        <v>41.960574396845075</v>
      </c>
      <c r="J438">
        <v>57.128444881889763</v>
      </c>
      <c r="K438">
        <v>98.007246376811594</v>
      </c>
      <c r="L438">
        <f t="shared" si="6"/>
        <v>54.703172186836852</v>
      </c>
      <c r="M438">
        <v>9</v>
      </c>
    </row>
    <row r="439" spans="1:13" x14ac:dyDescent="0.3">
      <c r="A439">
        <v>451</v>
      </c>
      <c r="B439" t="s">
        <v>0</v>
      </c>
      <c r="C439" t="s">
        <v>106</v>
      </c>
      <c r="D439" t="s">
        <v>160</v>
      </c>
      <c r="E439" t="s">
        <v>125</v>
      </c>
      <c r="F439">
        <v>43958</v>
      </c>
      <c r="G439" t="s">
        <v>12</v>
      </c>
      <c r="H439">
        <v>84.721663943760063</v>
      </c>
      <c r="I439">
        <v>92.45736510329607</v>
      </c>
      <c r="J439">
        <v>94.972091400662833</v>
      </c>
      <c r="K439">
        <v>91.666666666666657</v>
      </c>
      <c r="L439">
        <f t="shared" si="6"/>
        <v>90.954446778596406</v>
      </c>
      <c r="M439">
        <v>298</v>
      </c>
    </row>
    <row r="440" spans="1:13" x14ac:dyDescent="0.3">
      <c r="A440">
        <v>452</v>
      </c>
      <c r="B440" t="s">
        <v>0</v>
      </c>
      <c r="C440" t="s">
        <v>106</v>
      </c>
      <c r="D440" t="s">
        <v>161</v>
      </c>
      <c r="E440" t="s">
        <v>125</v>
      </c>
      <c r="F440">
        <v>43958</v>
      </c>
      <c r="G440" t="s">
        <v>12</v>
      </c>
      <c r="H440">
        <v>68.210626465762317</v>
      </c>
      <c r="I440">
        <v>82.136278817793297</v>
      </c>
      <c r="J440">
        <v>88.129265068419727</v>
      </c>
      <c r="K440">
        <v>99.468085106382972</v>
      </c>
      <c r="L440">
        <f t="shared" si="6"/>
        <v>84.486063864589568</v>
      </c>
      <c r="M440">
        <v>19</v>
      </c>
    </row>
    <row r="441" spans="1:13" x14ac:dyDescent="0.3">
      <c r="A441">
        <v>453</v>
      </c>
      <c r="B441" t="s">
        <v>0</v>
      </c>
      <c r="C441" t="s">
        <v>106</v>
      </c>
      <c r="D441" t="s">
        <v>162</v>
      </c>
      <c r="E441" t="s">
        <v>125</v>
      </c>
      <c r="F441">
        <v>43958</v>
      </c>
      <c r="G441" t="s">
        <v>12</v>
      </c>
      <c r="H441">
        <v>87.748548810696263</v>
      </c>
      <c r="I441">
        <v>93.266627822437187</v>
      </c>
      <c r="J441">
        <v>94.749798224374501</v>
      </c>
      <c r="K441">
        <v>98.75</v>
      </c>
      <c r="L441">
        <f t="shared" si="6"/>
        <v>93.628743714376981</v>
      </c>
      <c r="M441">
        <v>295</v>
      </c>
    </row>
    <row r="442" spans="1:13" x14ac:dyDescent="0.3">
      <c r="A442">
        <v>454</v>
      </c>
      <c r="B442" t="s">
        <v>0</v>
      </c>
      <c r="C442" t="s">
        <v>106</v>
      </c>
      <c r="D442" t="s">
        <v>163</v>
      </c>
      <c r="E442" t="s">
        <v>125</v>
      </c>
      <c r="F442">
        <v>43958</v>
      </c>
      <c r="G442" t="s">
        <v>12</v>
      </c>
      <c r="H442">
        <v>41.642073914848574</v>
      </c>
      <c r="I442">
        <v>69.21451205757559</v>
      </c>
      <c r="J442">
        <v>81.071059240655927</v>
      </c>
      <c r="K442">
        <v>99.335106382978722</v>
      </c>
      <c r="L442">
        <f t="shared" si="6"/>
        <v>72.815687899014705</v>
      </c>
      <c r="M442">
        <v>296</v>
      </c>
    </row>
    <row r="443" spans="1:13" x14ac:dyDescent="0.3">
      <c r="A443">
        <v>455</v>
      </c>
      <c r="B443" t="s">
        <v>0</v>
      </c>
      <c r="C443" t="s">
        <v>106</v>
      </c>
      <c r="D443" t="s">
        <v>164</v>
      </c>
      <c r="E443" t="s">
        <v>125</v>
      </c>
      <c r="F443">
        <v>43958</v>
      </c>
      <c r="G443" t="s">
        <v>12</v>
      </c>
      <c r="H443">
        <v>95.633867522256338</v>
      </c>
      <c r="I443">
        <v>98.525280052091489</v>
      </c>
      <c r="J443">
        <v>99.122561700342587</v>
      </c>
      <c r="K443">
        <v>98.673740053050395</v>
      </c>
      <c r="L443">
        <f t="shared" si="6"/>
        <v>97.988862331935195</v>
      </c>
      <c r="M443">
        <v>297</v>
      </c>
    </row>
    <row r="444" spans="1:13" x14ac:dyDescent="0.3">
      <c r="A444">
        <v>456</v>
      </c>
      <c r="B444" t="s">
        <v>0</v>
      </c>
      <c r="C444" t="s">
        <v>106</v>
      </c>
      <c r="D444" t="s">
        <v>165</v>
      </c>
      <c r="E444" t="s">
        <v>125</v>
      </c>
      <c r="F444">
        <v>43958</v>
      </c>
      <c r="G444" t="s">
        <v>12</v>
      </c>
      <c r="H444">
        <v>45.53337541861589</v>
      </c>
      <c r="I444">
        <v>63.916177734362925</v>
      </c>
      <c r="J444">
        <v>74.019951967485682</v>
      </c>
      <c r="K444">
        <v>99.597855227882036</v>
      </c>
      <c r="L444">
        <f t="shared" si="6"/>
        <v>70.766840087086621</v>
      </c>
      <c r="M444">
        <v>17</v>
      </c>
    </row>
    <row r="445" spans="1:13" x14ac:dyDescent="0.3">
      <c r="A445">
        <v>457</v>
      </c>
      <c r="B445" t="s">
        <v>0</v>
      </c>
      <c r="C445" t="s">
        <v>106</v>
      </c>
      <c r="D445" t="s">
        <v>166</v>
      </c>
      <c r="E445" t="s">
        <v>125</v>
      </c>
      <c r="F445">
        <v>43958</v>
      </c>
      <c r="G445" t="s">
        <v>12</v>
      </c>
      <c r="H445">
        <v>36.652265211361716</v>
      </c>
      <c r="I445">
        <v>63.002517058739329</v>
      </c>
      <c r="J445">
        <v>75.786505401916145</v>
      </c>
      <c r="K445">
        <v>99.2</v>
      </c>
      <c r="L445">
        <f t="shared" si="6"/>
        <v>68.6603219180043</v>
      </c>
      <c r="M445">
        <v>18</v>
      </c>
    </row>
    <row r="446" spans="1:13" x14ac:dyDescent="0.3">
      <c r="A446">
        <v>458</v>
      </c>
      <c r="B446" t="s">
        <v>0</v>
      </c>
      <c r="C446" t="s">
        <v>106</v>
      </c>
      <c r="D446" t="s">
        <v>167</v>
      </c>
      <c r="E446" t="s">
        <v>125</v>
      </c>
      <c r="F446">
        <v>43958</v>
      </c>
      <c r="G446" t="s">
        <v>12</v>
      </c>
      <c r="H446">
        <v>82.344773506327641</v>
      </c>
      <c r="I446">
        <v>92.969033475362579</v>
      </c>
      <c r="J446">
        <v>96.21089158784352</v>
      </c>
      <c r="K446">
        <v>99.797570850202419</v>
      </c>
      <c r="L446">
        <f t="shared" si="6"/>
        <v>92.830567354934033</v>
      </c>
      <c r="M446">
        <v>299</v>
      </c>
    </row>
    <row r="447" spans="1:13" x14ac:dyDescent="0.3">
      <c r="A447">
        <v>459</v>
      </c>
      <c r="B447" t="s">
        <v>0</v>
      </c>
      <c r="C447" t="s">
        <v>106</v>
      </c>
      <c r="D447" t="s">
        <v>168</v>
      </c>
      <c r="E447" t="s">
        <v>125</v>
      </c>
      <c r="F447">
        <v>43958</v>
      </c>
      <c r="G447" t="s">
        <v>12</v>
      </c>
      <c r="H447">
        <v>89.343983146156404</v>
      </c>
      <c r="I447">
        <v>95.152936355254027</v>
      </c>
      <c r="J447">
        <v>96.724160762762367</v>
      </c>
      <c r="K447">
        <v>83.928571428571431</v>
      </c>
      <c r="L447">
        <f t="shared" si="6"/>
        <v>91.287412923186068</v>
      </c>
      <c r="M447">
        <v>388</v>
      </c>
    </row>
    <row r="448" spans="1:13" x14ac:dyDescent="0.3">
      <c r="A448">
        <v>460</v>
      </c>
      <c r="B448" t="s">
        <v>0</v>
      </c>
      <c r="C448" t="s">
        <v>106</v>
      </c>
      <c r="D448" t="s">
        <v>169</v>
      </c>
      <c r="E448" t="s">
        <v>125</v>
      </c>
      <c r="F448">
        <v>43958</v>
      </c>
      <c r="G448" t="s">
        <v>12</v>
      </c>
      <c r="H448">
        <v>76.971306438500307</v>
      </c>
      <c r="I448">
        <v>85.564814553261215</v>
      </c>
      <c r="J448">
        <v>89.097756726531145</v>
      </c>
      <c r="K448">
        <v>99.715909090909093</v>
      </c>
      <c r="L448">
        <f t="shared" si="6"/>
        <v>87.83744670230044</v>
      </c>
      <c r="M448">
        <v>341</v>
      </c>
    </row>
    <row r="449" spans="1:13" x14ac:dyDescent="0.3">
      <c r="A449">
        <v>461</v>
      </c>
      <c r="B449" t="s">
        <v>0</v>
      </c>
      <c r="C449" t="s">
        <v>106</v>
      </c>
      <c r="D449" t="s">
        <v>170</v>
      </c>
      <c r="E449" t="s">
        <v>125</v>
      </c>
      <c r="F449">
        <v>43958</v>
      </c>
      <c r="G449" t="s">
        <v>12</v>
      </c>
      <c r="H449">
        <v>33.041282314236582</v>
      </c>
      <c r="I449">
        <v>64.762377918472509</v>
      </c>
      <c r="J449">
        <v>78.462460063897765</v>
      </c>
      <c r="K449">
        <v>98.84615384615384</v>
      </c>
      <c r="L449">
        <f t="shared" si="6"/>
        <v>68.778068535690181</v>
      </c>
      <c r="M449">
        <v>294</v>
      </c>
    </row>
    <row r="450" spans="1:13" x14ac:dyDescent="0.3">
      <c r="A450">
        <v>462</v>
      </c>
      <c r="B450" t="s">
        <v>0</v>
      </c>
      <c r="C450" t="s">
        <v>106</v>
      </c>
      <c r="D450" t="s">
        <v>171</v>
      </c>
      <c r="E450" t="s">
        <v>125</v>
      </c>
      <c r="F450">
        <v>43958</v>
      </c>
      <c r="G450" t="s">
        <v>12</v>
      </c>
      <c r="H450">
        <v>23.340002577935337</v>
      </c>
      <c r="I450">
        <v>46.273940703931899</v>
      </c>
      <c r="J450">
        <v>61.298862596417834</v>
      </c>
      <c r="K450">
        <v>96.415094339622641</v>
      </c>
      <c r="L450">
        <f t="shared" si="6"/>
        <v>56.831975054476928</v>
      </c>
      <c r="M450">
        <v>340</v>
      </c>
    </row>
    <row r="451" spans="1:13" x14ac:dyDescent="0.3">
      <c r="A451">
        <v>463</v>
      </c>
      <c r="B451" t="s">
        <v>0</v>
      </c>
      <c r="C451" t="s">
        <v>106</v>
      </c>
      <c r="D451" t="s">
        <v>172</v>
      </c>
      <c r="E451" t="s">
        <v>125</v>
      </c>
      <c r="F451">
        <v>43958</v>
      </c>
      <c r="G451" t="s">
        <v>12</v>
      </c>
      <c r="H451">
        <v>55.011593102470641</v>
      </c>
      <c r="I451">
        <v>82.141626824226989</v>
      </c>
      <c r="J451">
        <v>90.236192293928184</v>
      </c>
      <c r="K451">
        <v>99.26315789473685</v>
      </c>
      <c r="L451">
        <f t="shared" si="6"/>
        <v>81.663142528840666</v>
      </c>
      <c r="M451">
        <v>342</v>
      </c>
    </row>
    <row r="452" spans="1:13" x14ac:dyDescent="0.3">
      <c r="A452">
        <v>464</v>
      </c>
      <c r="B452" t="s">
        <v>0</v>
      </c>
      <c r="C452" t="s">
        <v>106</v>
      </c>
      <c r="D452" t="s">
        <v>173</v>
      </c>
      <c r="E452" t="s">
        <v>125</v>
      </c>
      <c r="F452">
        <v>43958</v>
      </c>
      <c r="G452" t="s">
        <v>12</v>
      </c>
      <c r="H452">
        <v>70.76277601336173</v>
      </c>
      <c r="I452">
        <v>86.10557768924302</v>
      </c>
      <c r="J452">
        <v>91.395969741275195</v>
      </c>
      <c r="K452">
        <v>99.250936329588015</v>
      </c>
      <c r="L452">
        <f t="shared" si="6"/>
        <v>86.87881494336699</v>
      </c>
      <c r="M452">
        <v>293</v>
      </c>
    </row>
    <row r="453" spans="1:13" x14ac:dyDescent="0.3">
      <c r="A453">
        <v>465</v>
      </c>
      <c r="B453" t="s">
        <v>0</v>
      </c>
      <c r="C453" t="s">
        <v>106</v>
      </c>
      <c r="D453" t="s">
        <v>174</v>
      </c>
      <c r="E453" t="s">
        <v>125</v>
      </c>
      <c r="F453">
        <v>43958</v>
      </c>
      <c r="G453" t="s">
        <v>12</v>
      </c>
      <c r="H453">
        <v>35.570057151876455</v>
      </c>
      <c r="I453">
        <v>58.945296943931567</v>
      </c>
      <c r="J453">
        <v>71.92237630743918</v>
      </c>
      <c r="K453">
        <v>100</v>
      </c>
      <c r="L453">
        <f t="shared" si="6"/>
        <v>66.6094326008118</v>
      </c>
      <c r="M453">
        <v>180</v>
      </c>
    </row>
    <row r="454" spans="1:13" x14ac:dyDescent="0.3">
      <c r="A454">
        <v>466</v>
      </c>
      <c r="B454" t="s">
        <v>0</v>
      </c>
      <c r="C454" t="s">
        <v>106</v>
      </c>
      <c r="D454" t="s">
        <v>175</v>
      </c>
      <c r="E454" t="s">
        <v>125</v>
      </c>
      <c r="F454">
        <v>43958</v>
      </c>
      <c r="G454" t="s">
        <v>12</v>
      </c>
      <c r="H454">
        <v>87.134630776675337</v>
      </c>
      <c r="I454">
        <v>93.382883380987735</v>
      </c>
      <c r="J454">
        <v>95.584904550401518</v>
      </c>
      <c r="K454">
        <v>99.45799457994579</v>
      </c>
      <c r="L454">
        <f t="shared" si="6"/>
        <v>93.890103322002602</v>
      </c>
      <c r="M454">
        <v>14</v>
      </c>
    </row>
    <row r="455" spans="1:13" x14ac:dyDescent="0.3">
      <c r="A455">
        <v>467</v>
      </c>
      <c r="B455" t="s">
        <v>0</v>
      </c>
      <c r="C455" t="s">
        <v>106</v>
      </c>
      <c r="D455" t="s">
        <v>176</v>
      </c>
      <c r="E455" t="s">
        <v>125</v>
      </c>
      <c r="F455">
        <v>43958</v>
      </c>
      <c r="G455" t="s">
        <v>12</v>
      </c>
      <c r="H455">
        <v>31.651407703817512</v>
      </c>
      <c r="I455">
        <v>59.176280816909738</v>
      </c>
      <c r="J455">
        <v>73.385038613237867</v>
      </c>
      <c r="K455">
        <v>99.375</v>
      </c>
      <c r="L455">
        <f t="shared" si="6"/>
        <v>65.896931783491283</v>
      </c>
      <c r="M455">
        <v>292</v>
      </c>
    </row>
    <row r="456" spans="1:13" x14ac:dyDescent="0.3">
      <c r="A456">
        <v>468</v>
      </c>
      <c r="B456" t="s">
        <v>0</v>
      </c>
      <c r="C456" t="s">
        <v>106</v>
      </c>
      <c r="D456" t="s">
        <v>177</v>
      </c>
      <c r="E456" t="s">
        <v>125</v>
      </c>
      <c r="F456">
        <v>43958</v>
      </c>
      <c r="G456" t="s">
        <v>12</v>
      </c>
      <c r="H456">
        <v>84.275355351505539</v>
      </c>
      <c r="I456">
        <v>91.52825705719296</v>
      </c>
      <c r="J456">
        <v>93.828789720437584</v>
      </c>
      <c r="K456">
        <v>99.4140625</v>
      </c>
      <c r="L456">
        <f t="shared" ref="L456:L465" si="7">AVERAGE(H456:K456)</f>
        <v>92.26161615728401</v>
      </c>
      <c r="M456">
        <v>15</v>
      </c>
    </row>
    <row r="457" spans="1:13" x14ac:dyDescent="0.3">
      <c r="A457">
        <v>469</v>
      </c>
      <c r="B457" t="s">
        <v>0</v>
      </c>
      <c r="C457" t="s">
        <v>106</v>
      </c>
      <c r="D457" t="s">
        <v>178</v>
      </c>
      <c r="E457" t="s">
        <v>125</v>
      </c>
      <c r="F457">
        <v>43958</v>
      </c>
      <c r="G457" t="s">
        <v>12</v>
      </c>
      <c r="H457">
        <v>82.897177499973481</v>
      </c>
      <c r="I457">
        <v>89.519455520417978</v>
      </c>
      <c r="J457">
        <v>91.615276804484921</v>
      </c>
      <c r="K457">
        <v>98.449612403100772</v>
      </c>
      <c r="L457">
        <f t="shared" si="7"/>
        <v>90.620380556994292</v>
      </c>
      <c r="M457">
        <v>16</v>
      </c>
    </row>
    <row r="458" spans="1:13" x14ac:dyDescent="0.3">
      <c r="A458">
        <v>470</v>
      </c>
      <c r="B458" t="s">
        <v>0</v>
      </c>
      <c r="C458" t="s">
        <v>106</v>
      </c>
      <c r="D458" t="s">
        <v>155</v>
      </c>
      <c r="E458" t="s">
        <v>125</v>
      </c>
      <c r="F458">
        <v>43964</v>
      </c>
      <c r="G458" t="s">
        <v>12</v>
      </c>
      <c r="H458">
        <v>74.668265949331513</v>
      </c>
      <c r="I458">
        <v>79.124141351891666</v>
      </c>
      <c r="J458">
        <v>83.062260818369154</v>
      </c>
      <c r="K458">
        <v>97.858942065491192</v>
      </c>
      <c r="L458">
        <f t="shared" si="7"/>
        <v>83.678402546270888</v>
      </c>
      <c r="M458">
        <v>201</v>
      </c>
    </row>
    <row r="459" spans="1:13" x14ac:dyDescent="0.3">
      <c r="A459">
        <v>471</v>
      </c>
      <c r="B459" t="s">
        <v>0</v>
      </c>
      <c r="C459" t="s">
        <v>106</v>
      </c>
      <c r="D459" t="s">
        <v>156</v>
      </c>
      <c r="E459" t="s">
        <v>125</v>
      </c>
      <c r="F459">
        <v>43964</v>
      </c>
      <c r="G459" t="s">
        <v>12</v>
      </c>
      <c r="H459">
        <v>58.452105989358841</v>
      </c>
      <c r="I459">
        <v>78.552192582175081</v>
      </c>
      <c r="J459">
        <v>88.492487360250664</v>
      </c>
      <c r="K459">
        <v>99.893842887473454</v>
      </c>
      <c r="L459">
        <f t="shared" si="7"/>
        <v>81.34765720481451</v>
      </c>
      <c r="M459">
        <v>237</v>
      </c>
    </row>
    <row r="460" spans="1:13" x14ac:dyDescent="0.3">
      <c r="A460">
        <v>472</v>
      </c>
      <c r="B460" t="s">
        <v>0</v>
      </c>
      <c r="C460" t="s">
        <v>106</v>
      </c>
      <c r="D460" t="s">
        <v>157</v>
      </c>
      <c r="E460" t="s">
        <v>125</v>
      </c>
      <c r="F460">
        <v>43964</v>
      </c>
      <c r="G460" t="s">
        <v>12</v>
      </c>
      <c r="H460">
        <v>28.090109006669451</v>
      </c>
      <c r="I460">
        <v>44.521313436594895</v>
      </c>
      <c r="J460">
        <v>60.571803661293849</v>
      </c>
      <c r="K460">
        <v>97.826086956521749</v>
      </c>
      <c r="L460">
        <f t="shared" si="7"/>
        <v>57.752328265269988</v>
      </c>
      <c r="M460">
        <v>203</v>
      </c>
    </row>
    <row r="461" spans="1:13" x14ac:dyDescent="0.3">
      <c r="A461">
        <v>473</v>
      </c>
      <c r="B461" t="s">
        <v>0</v>
      </c>
      <c r="C461" t="s">
        <v>106</v>
      </c>
      <c r="D461" t="s">
        <v>158</v>
      </c>
      <c r="E461" t="s">
        <v>125</v>
      </c>
      <c r="F461">
        <v>43964</v>
      </c>
      <c r="G461" t="s">
        <v>12</v>
      </c>
      <c r="H461">
        <v>27.258095767079581</v>
      </c>
      <c r="I461">
        <v>47.799132052076878</v>
      </c>
      <c r="J461">
        <v>64.824617121885808</v>
      </c>
      <c r="K461">
        <v>100</v>
      </c>
      <c r="L461">
        <f t="shared" si="7"/>
        <v>59.970461235260565</v>
      </c>
      <c r="M461">
        <v>8</v>
      </c>
    </row>
    <row r="462" spans="1:13" x14ac:dyDescent="0.3">
      <c r="A462">
        <v>474</v>
      </c>
      <c r="B462" t="s">
        <v>0</v>
      </c>
      <c r="C462" t="s">
        <v>106</v>
      </c>
      <c r="D462" t="s">
        <v>159</v>
      </c>
      <c r="E462" t="s">
        <v>125</v>
      </c>
      <c r="F462">
        <v>43964</v>
      </c>
      <c r="G462" t="s">
        <v>12</v>
      </c>
      <c r="H462">
        <v>80.668497481158354</v>
      </c>
      <c r="I462">
        <v>92.498618360454401</v>
      </c>
      <c r="J462">
        <v>96.77585614477151</v>
      </c>
      <c r="K462">
        <v>99.646643109540634</v>
      </c>
      <c r="L462">
        <f t="shared" si="7"/>
        <v>92.397403773981239</v>
      </c>
      <c r="M462">
        <v>10</v>
      </c>
    </row>
    <row r="463" spans="1:13" x14ac:dyDescent="0.3">
      <c r="A463">
        <v>475</v>
      </c>
      <c r="B463" t="s">
        <v>0</v>
      </c>
      <c r="C463" t="s">
        <v>106</v>
      </c>
      <c r="D463" t="s">
        <v>159</v>
      </c>
      <c r="E463" t="s">
        <v>125</v>
      </c>
      <c r="F463">
        <v>43964</v>
      </c>
      <c r="G463" t="s">
        <v>12</v>
      </c>
      <c r="H463">
        <v>50.145453509030283</v>
      </c>
      <c r="I463">
        <v>71.799660958452179</v>
      </c>
      <c r="J463">
        <v>82.978517514999027</v>
      </c>
      <c r="K463">
        <v>99.770114942528735</v>
      </c>
      <c r="L463">
        <f t="shared" si="7"/>
        <v>76.173436731252551</v>
      </c>
      <c r="M463">
        <v>11</v>
      </c>
    </row>
    <row r="464" spans="1:13" x14ac:dyDescent="0.3">
      <c r="A464">
        <v>476</v>
      </c>
      <c r="B464" t="s">
        <v>0</v>
      </c>
      <c r="C464" t="s">
        <v>106</v>
      </c>
      <c r="D464" t="s">
        <v>159</v>
      </c>
      <c r="E464" t="s">
        <v>125</v>
      </c>
      <c r="F464">
        <v>43964</v>
      </c>
      <c r="G464" t="s">
        <v>12</v>
      </c>
      <c r="H464">
        <v>87.449765811299955</v>
      </c>
      <c r="I464">
        <v>92.457848202775267</v>
      </c>
      <c r="J464">
        <v>94.900329011031545</v>
      </c>
      <c r="K464">
        <v>99.770114942528735</v>
      </c>
      <c r="L464">
        <f t="shared" si="7"/>
        <v>93.644514491908865</v>
      </c>
      <c r="M464">
        <v>12</v>
      </c>
    </row>
    <row r="465" spans="1:34" x14ac:dyDescent="0.3">
      <c r="A465">
        <v>477</v>
      </c>
      <c r="B465" t="s">
        <v>0</v>
      </c>
      <c r="C465" t="s">
        <v>106</v>
      </c>
      <c r="D465" t="s">
        <v>159</v>
      </c>
      <c r="E465" t="s">
        <v>125</v>
      </c>
      <c r="F465">
        <v>43964</v>
      </c>
      <c r="G465" t="s">
        <v>12</v>
      </c>
      <c r="H465">
        <v>70.544190563319304</v>
      </c>
      <c r="I465">
        <v>78.964828083150934</v>
      </c>
      <c r="J465">
        <v>85.882352941176464</v>
      </c>
      <c r="K465">
        <v>99.503311258278146</v>
      </c>
      <c r="L465">
        <f t="shared" si="7"/>
        <v>83.723670711481205</v>
      </c>
      <c r="M465">
        <v>13</v>
      </c>
    </row>
    <row r="466" spans="1:34" s="1" customFormat="1" ht="15.6" customHeight="1" x14ac:dyDescent="0.3"/>
    <row r="467" spans="1:34" s="1" customFormat="1" x14ac:dyDescent="0.3">
      <c r="A467" s="27" t="s">
        <v>182</v>
      </c>
      <c r="B467" s="27">
        <v>73</v>
      </c>
    </row>
    <row r="468" spans="1:34" x14ac:dyDescent="0.3">
      <c r="A468" s="2" t="s">
        <v>179</v>
      </c>
      <c r="B468" s="2">
        <v>371</v>
      </c>
      <c r="S468" s="3" t="s">
        <v>180</v>
      </c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</row>
    <row r="469" spans="1:34" x14ac:dyDescent="0.3">
      <c r="C469" t="s">
        <v>204</v>
      </c>
    </row>
    <row r="470" spans="1:34" s="2" customFormat="1" x14ac:dyDescent="0.3">
      <c r="A470" s="4">
        <v>361</v>
      </c>
      <c r="B470" s="4" t="s">
        <v>0</v>
      </c>
      <c r="C470" s="5" t="s">
        <v>1</v>
      </c>
      <c r="D470" s="4" t="s">
        <v>11</v>
      </c>
      <c r="E470" s="5" t="s">
        <v>3</v>
      </c>
      <c r="F470" s="6">
        <v>43935</v>
      </c>
      <c r="G470" s="4" t="s">
        <v>25</v>
      </c>
      <c r="H470" s="7">
        <v>85.253121323668935</v>
      </c>
      <c r="I470" s="7">
        <v>92.215737686430401</v>
      </c>
      <c r="J470" s="7">
        <v>96.381115669585455</v>
      </c>
      <c r="K470" s="7">
        <v>99.699699699699693</v>
      </c>
      <c r="L470" s="7">
        <f t="shared" ref="L470:L533" si="8">AVERAGE(H470:K470)</f>
        <v>93.387418594846125</v>
      </c>
      <c r="M470" s="2">
        <v>71</v>
      </c>
    </row>
    <row r="471" spans="1:34" s="2" customFormat="1" x14ac:dyDescent="0.3">
      <c r="A471" s="4">
        <v>38</v>
      </c>
      <c r="B471" s="4" t="s">
        <v>10</v>
      </c>
      <c r="C471" s="4" t="s">
        <v>1</v>
      </c>
      <c r="D471" s="4" t="s">
        <v>11</v>
      </c>
      <c r="E471" s="4" t="s">
        <v>3</v>
      </c>
      <c r="F471" s="6">
        <v>43915</v>
      </c>
      <c r="G471" s="4" t="s">
        <v>23</v>
      </c>
      <c r="H471" s="7">
        <v>85.985901824546559</v>
      </c>
      <c r="I471" s="7">
        <v>93.146309247535896</v>
      </c>
      <c r="J471" s="7">
        <v>99.699727878389794</v>
      </c>
      <c r="K471" s="7">
        <v>100</v>
      </c>
      <c r="L471" s="7">
        <f t="shared" si="8"/>
        <v>94.707984737618062</v>
      </c>
      <c r="M471" s="2">
        <v>75</v>
      </c>
    </row>
    <row r="472" spans="1:34" s="2" customFormat="1" x14ac:dyDescent="0.3">
      <c r="A472" s="4">
        <v>40</v>
      </c>
      <c r="B472" s="4" t="s">
        <v>10</v>
      </c>
      <c r="C472" s="4" t="s">
        <v>1</v>
      </c>
      <c r="D472" s="4" t="s">
        <v>11</v>
      </c>
      <c r="E472" s="4" t="s">
        <v>3</v>
      </c>
      <c r="F472" s="6">
        <v>43915</v>
      </c>
      <c r="G472" s="4" t="s">
        <v>23</v>
      </c>
      <c r="H472" s="7">
        <v>85.985901824546559</v>
      </c>
      <c r="I472" s="7">
        <v>93.146309247535896</v>
      </c>
      <c r="J472" s="7">
        <v>99.699727878389794</v>
      </c>
      <c r="K472" s="7">
        <v>100</v>
      </c>
      <c r="L472" s="7">
        <f t="shared" si="8"/>
        <v>94.707984737618062</v>
      </c>
      <c r="M472" s="2">
        <v>76</v>
      </c>
    </row>
    <row r="473" spans="1:34" s="2" customFormat="1" x14ac:dyDescent="0.3">
      <c r="A473" s="4">
        <v>45</v>
      </c>
      <c r="B473" s="4" t="s">
        <v>10</v>
      </c>
      <c r="C473" s="4" t="s">
        <v>1</v>
      </c>
      <c r="D473" s="4" t="s">
        <v>11</v>
      </c>
      <c r="E473" s="4" t="s">
        <v>3</v>
      </c>
      <c r="F473" s="6">
        <v>43915</v>
      </c>
      <c r="G473" s="4" t="s">
        <v>23</v>
      </c>
      <c r="H473" s="7">
        <v>85.985901824546559</v>
      </c>
      <c r="I473" s="7">
        <v>93.146309247535896</v>
      </c>
      <c r="J473" s="7">
        <v>99.699727878389794</v>
      </c>
      <c r="K473" s="7">
        <v>100</v>
      </c>
      <c r="L473" s="7">
        <f t="shared" si="8"/>
        <v>94.707984737618062</v>
      </c>
      <c r="M473" s="2">
        <v>77</v>
      </c>
    </row>
    <row r="474" spans="1:34" s="2" customFormat="1" x14ac:dyDescent="0.3">
      <c r="A474" s="4">
        <v>36</v>
      </c>
      <c r="B474" s="4" t="s">
        <v>10</v>
      </c>
      <c r="C474" s="4" t="s">
        <v>1</v>
      </c>
      <c r="D474" s="4" t="s">
        <v>11</v>
      </c>
      <c r="E474" s="4" t="s">
        <v>3</v>
      </c>
      <c r="F474" s="6">
        <v>43915</v>
      </c>
      <c r="G474" s="4" t="s">
        <v>23</v>
      </c>
      <c r="H474" s="7">
        <v>87.290144071550984</v>
      </c>
      <c r="I474" s="7">
        <v>94.185098063979709</v>
      </c>
      <c r="J474" s="7">
        <v>97.376031119110792</v>
      </c>
      <c r="K474" s="7">
        <v>100</v>
      </c>
      <c r="L474" s="7">
        <f t="shared" si="8"/>
        <v>94.712818313660364</v>
      </c>
      <c r="M474" s="2">
        <v>78</v>
      </c>
    </row>
    <row r="475" spans="1:34" s="2" customFormat="1" x14ac:dyDescent="0.3">
      <c r="A475" s="4">
        <v>39</v>
      </c>
      <c r="B475" s="4" t="s">
        <v>10</v>
      </c>
      <c r="C475" s="4" t="s">
        <v>1</v>
      </c>
      <c r="D475" s="4" t="s">
        <v>11</v>
      </c>
      <c r="E475" s="4" t="s">
        <v>3</v>
      </c>
      <c r="F475" s="6">
        <v>43915</v>
      </c>
      <c r="G475" s="4" t="s">
        <v>23</v>
      </c>
      <c r="H475" s="7">
        <v>87.722889647267095</v>
      </c>
      <c r="I475" s="7">
        <v>93.935136216051234</v>
      </c>
      <c r="J475" s="7">
        <v>97.236131607906032</v>
      </c>
      <c r="K475" s="7">
        <v>100</v>
      </c>
      <c r="L475" s="7">
        <f t="shared" si="8"/>
        <v>94.723539367806097</v>
      </c>
      <c r="M475" s="2">
        <v>79</v>
      </c>
    </row>
    <row r="476" spans="1:34" s="2" customFormat="1" x14ac:dyDescent="0.3">
      <c r="A476" s="4">
        <v>41</v>
      </c>
      <c r="B476" s="4" t="s">
        <v>10</v>
      </c>
      <c r="C476" s="4" t="s">
        <v>1</v>
      </c>
      <c r="D476" s="4" t="s">
        <v>11</v>
      </c>
      <c r="E476" s="4" t="s">
        <v>3</v>
      </c>
      <c r="F476" s="6">
        <v>43915</v>
      </c>
      <c r="G476" s="4" t="s">
        <v>23</v>
      </c>
      <c r="H476" s="7">
        <v>87.722889647267095</v>
      </c>
      <c r="I476" s="7">
        <v>93.935136216051234</v>
      </c>
      <c r="J476" s="7">
        <v>97.236131607906032</v>
      </c>
      <c r="K476" s="7">
        <v>100</v>
      </c>
      <c r="L476" s="7">
        <f t="shared" si="8"/>
        <v>94.723539367806097</v>
      </c>
      <c r="M476" s="2">
        <v>80</v>
      </c>
    </row>
    <row r="477" spans="1:34" s="2" customFormat="1" x14ac:dyDescent="0.3">
      <c r="A477" s="4">
        <v>44</v>
      </c>
      <c r="B477" s="4" t="s">
        <v>10</v>
      </c>
      <c r="C477" s="4" t="s">
        <v>1</v>
      </c>
      <c r="D477" s="4" t="s">
        <v>11</v>
      </c>
      <c r="E477" s="4" t="s">
        <v>3</v>
      </c>
      <c r="F477" s="6">
        <v>43915</v>
      </c>
      <c r="G477" s="4" t="s">
        <v>23</v>
      </c>
      <c r="H477" s="7">
        <v>87.722889647267095</v>
      </c>
      <c r="I477" s="7">
        <v>93.935136216051234</v>
      </c>
      <c r="J477" s="7">
        <v>97.236131607906032</v>
      </c>
      <c r="K477" s="7">
        <v>100</v>
      </c>
      <c r="L477" s="7">
        <f t="shared" si="8"/>
        <v>94.723539367806097</v>
      </c>
      <c r="M477" s="2">
        <v>81</v>
      </c>
    </row>
    <row r="478" spans="1:34" s="2" customFormat="1" x14ac:dyDescent="0.3">
      <c r="A478" s="4">
        <v>46</v>
      </c>
      <c r="B478" s="4" t="s">
        <v>10</v>
      </c>
      <c r="C478" s="4" t="s">
        <v>1</v>
      </c>
      <c r="D478" s="4" t="s">
        <v>11</v>
      </c>
      <c r="E478" s="4" t="s">
        <v>3</v>
      </c>
      <c r="F478" s="6">
        <v>43915</v>
      </c>
      <c r="G478" s="4" t="s">
        <v>23</v>
      </c>
      <c r="H478" s="7">
        <v>87.722889647267095</v>
      </c>
      <c r="I478" s="7">
        <v>93.935136216051234</v>
      </c>
      <c r="J478" s="7">
        <v>97.236131607906032</v>
      </c>
      <c r="K478" s="7">
        <v>100</v>
      </c>
      <c r="L478" s="7">
        <f t="shared" si="8"/>
        <v>94.723539367806097</v>
      </c>
      <c r="M478" s="2">
        <v>82</v>
      </c>
    </row>
    <row r="479" spans="1:34" s="2" customFormat="1" x14ac:dyDescent="0.3">
      <c r="A479" s="4">
        <v>327</v>
      </c>
      <c r="B479" s="4" t="s">
        <v>10</v>
      </c>
      <c r="C479" s="5" t="s">
        <v>1</v>
      </c>
      <c r="D479" s="4" t="s">
        <v>11</v>
      </c>
      <c r="E479" s="5" t="s">
        <v>3</v>
      </c>
      <c r="F479" s="6">
        <v>43912</v>
      </c>
      <c r="G479" s="5" t="s">
        <v>12</v>
      </c>
      <c r="H479" s="7" t="s">
        <v>88</v>
      </c>
      <c r="I479" s="7">
        <v>94.454902266114942</v>
      </c>
      <c r="J479" s="7" t="s">
        <v>88</v>
      </c>
      <c r="K479" s="7">
        <v>95.495829573364915</v>
      </c>
      <c r="L479" s="7">
        <f t="shared" si="8"/>
        <v>94.975365919739929</v>
      </c>
      <c r="M479" s="2">
        <v>83</v>
      </c>
    </row>
    <row r="480" spans="1:34" s="2" customFormat="1" x14ac:dyDescent="0.3">
      <c r="A480" s="4">
        <v>207</v>
      </c>
      <c r="B480" s="4" t="s">
        <v>46</v>
      </c>
      <c r="C480" s="5" t="s">
        <v>1</v>
      </c>
      <c r="D480" s="4" t="s">
        <v>11</v>
      </c>
      <c r="E480" s="5" t="s">
        <v>3</v>
      </c>
      <c r="F480" s="8">
        <v>43928</v>
      </c>
      <c r="G480" s="5" t="s">
        <v>12</v>
      </c>
      <c r="H480" s="9">
        <v>88.505607255166936</v>
      </c>
      <c r="I480" s="9">
        <v>94.443433323957493</v>
      </c>
      <c r="J480" s="9">
        <v>97.555693069306926</v>
      </c>
      <c r="K480" s="9">
        <v>100</v>
      </c>
      <c r="L480" s="7">
        <f t="shared" si="8"/>
        <v>95.126183412107835</v>
      </c>
      <c r="M480" s="2">
        <v>85</v>
      </c>
    </row>
    <row r="481" spans="1:13" s="2" customFormat="1" x14ac:dyDescent="0.3">
      <c r="A481" s="4">
        <v>363</v>
      </c>
      <c r="B481" s="4" t="s">
        <v>0</v>
      </c>
      <c r="C481" s="5" t="s">
        <v>1</v>
      </c>
      <c r="D481" s="4" t="s">
        <v>11</v>
      </c>
      <c r="E481" s="5" t="s">
        <v>3</v>
      </c>
      <c r="F481" s="6">
        <v>43935</v>
      </c>
      <c r="G481" s="4" t="s">
        <v>27</v>
      </c>
      <c r="H481" s="7">
        <v>89.179827255971958</v>
      </c>
      <c r="I481" s="7">
        <v>94.495098555918631</v>
      </c>
      <c r="J481" s="7">
        <v>97.590226406635281</v>
      </c>
      <c r="K481" s="7">
        <v>99.808061420345496</v>
      </c>
      <c r="L481" s="7">
        <f t="shared" si="8"/>
        <v>95.268303409717845</v>
      </c>
      <c r="M481" s="2">
        <v>88</v>
      </c>
    </row>
    <row r="482" spans="1:13" s="2" customFormat="1" x14ac:dyDescent="0.3">
      <c r="A482" s="4">
        <v>37</v>
      </c>
      <c r="B482" s="4" t="s">
        <v>10</v>
      </c>
      <c r="C482" s="4" t="s">
        <v>1</v>
      </c>
      <c r="D482" s="4" t="s">
        <v>11</v>
      </c>
      <c r="E482" s="4" t="s">
        <v>3</v>
      </c>
      <c r="F482" s="6">
        <v>43915</v>
      </c>
      <c r="G482" s="4" t="s">
        <v>23</v>
      </c>
      <c r="H482" s="7">
        <v>88.987704350868583</v>
      </c>
      <c r="I482" s="7">
        <v>94.898673360381835</v>
      </c>
      <c r="J482" s="7">
        <v>97.70018852312181</v>
      </c>
      <c r="K482" s="7">
        <v>100</v>
      </c>
      <c r="L482" s="7">
        <f t="shared" si="8"/>
        <v>95.39664155859306</v>
      </c>
      <c r="M482" s="2">
        <v>89</v>
      </c>
    </row>
    <row r="483" spans="1:13" s="2" customFormat="1" x14ac:dyDescent="0.3">
      <c r="A483" s="4">
        <v>208</v>
      </c>
      <c r="B483" s="4" t="s">
        <v>46</v>
      </c>
      <c r="C483" s="5" t="s">
        <v>1</v>
      </c>
      <c r="D483" s="4" t="s">
        <v>11</v>
      </c>
      <c r="E483" s="5" t="s">
        <v>3</v>
      </c>
      <c r="F483" s="8">
        <v>43928</v>
      </c>
      <c r="G483" s="5" t="s">
        <v>12</v>
      </c>
      <c r="H483" s="9">
        <v>89.197734468234088</v>
      </c>
      <c r="I483" s="9">
        <v>94.813503422183246</v>
      </c>
      <c r="J483" s="9">
        <v>97.629176980198025</v>
      </c>
      <c r="K483" s="9">
        <v>100</v>
      </c>
      <c r="L483" s="7">
        <f t="shared" si="8"/>
        <v>95.41010371765384</v>
      </c>
      <c r="M483" s="2">
        <v>90</v>
      </c>
    </row>
    <row r="484" spans="1:13" s="2" customFormat="1" x14ac:dyDescent="0.3">
      <c r="A484" s="4">
        <v>42</v>
      </c>
      <c r="B484" s="4" t="s">
        <v>10</v>
      </c>
      <c r="C484" s="4" t="s">
        <v>1</v>
      </c>
      <c r="D484" s="4" t="s">
        <v>11</v>
      </c>
      <c r="E484" s="4" t="s">
        <v>3</v>
      </c>
      <c r="F484" s="6">
        <v>43915</v>
      </c>
      <c r="G484" s="4" t="s">
        <v>23</v>
      </c>
      <c r="H484" s="7">
        <v>89.29093958534061</v>
      </c>
      <c r="I484" s="7">
        <v>94.790795089170601</v>
      </c>
      <c r="J484" s="7">
        <v>97.836675851126444</v>
      </c>
      <c r="K484" s="7">
        <v>100</v>
      </c>
      <c r="L484" s="7">
        <f t="shared" si="8"/>
        <v>95.479602631409421</v>
      </c>
      <c r="M484" s="2">
        <v>91</v>
      </c>
    </row>
    <row r="485" spans="1:13" s="2" customFormat="1" x14ac:dyDescent="0.3">
      <c r="A485" s="4">
        <v>47</v>
      </c>
      <c r="B485" s="4" t="s">
        <v>10</v>
      </c>
      <c r="C485" s="4" t="s">
        <v>1</v>
      </c>
      <c r="D485" s="4" t="s">
        <v>11</v>
      </c>
      <c r="E485" s="4" t="s">
        <v>3</v>
      </c>
      <c r="F485" s="6">
        <v>43915</v>
      </c>
      <c r="G485" s="4" t="s">
        <v>23</v>
      </c>
      <c r="H485" s="7">
        <v>89.29093958534061</v>
      </c>
      <c r="I485" s="7">
        <v>94.790795089170601</v>
      </c>
      <c r="J485" s="7">
        <v>97.836675851126444</v>
      </c>
      <c r="K485" s="7">
        <v>100</v>
      </c>
      <c r="L485" s="7">
        <f t="shared" si="8"/>
        <v>95.479602631409421</v>
      </c>
      <c r="M485" s="2">
        <v>92</v>
      </c>
    </row>
    <row r="486" spans="1:13" s="2" customFormat="1" x14ac:dyDescent="0.3">
      <c r="A486" s="4">
        <v>340</v>
      </c>
      <c r="B486" s="4" t="s">
        <v>10</v>
      </c>
      <c r="C486" s="5" t="s">
        <v>1</v>
      </c>
      <c r="D486" s="4" t="s">
        <v>11</v>
      </c>
      <c r="E486" s="5" t="s">
        <v>3</v>
      </c>
      <c r="F486" s="6">
        <v>43934</v>
      </c>
      <c r="G486" s="5" t="s">
        <v>89</v>
      </c>
      <c r="H486" s="7">
        <v>89.843540645304216</v>
      </c>
      <c r="I486" s="7">
        <v>94.9980497517072</v>
      </c>
      <c r="J486" s="7">
        <v>97.598596582418295</v>
      </c>
      <c r="K486" s="7">
        <v>99.652928416485906</v>
      </c>
      <c r="L486" s="7">
        <f t="shared" si="8"/>
        <v>95.523278848978904</v>
      </c>
      <c r="M486" s="2">
        <v>95</v>
      </c>
    </row>
    <row r="487" spans="1:13" s="2" customFormat="1" x14ac:dyDescent="0.3">
      <c r="A487" s="4">
        <v>43</v>
      </c>
      <c r="B487" s="4" t="s">
        <v>10</v>
      </c>
      <c r="C487" s="4" t="s">
        <v>1</v>
      </c>
      <c r="D487" s="4" t="s">
        <v>11</v>
      </c>
      <c r="E487" s="4" t="s">
        <v>3</v>
      </c>
      <c r="F487" s="6">
        <v>43915</v>
      </c>
      <c r="G487" s="4" t="s">
        <v>23</v>
      </c>
      <c r="H487" s="7">
        <v>89.720987028947476</v>
      </c>
      <c r="I487" s="7">
        <v>95.060227649464025</v>
      </c>
      <c r="J487" s="7">
        <v>97.881034232727956</v>
      </c>
      <c r="K487" s="7">
        <v>100</v>
      </c>
      <c r="L487" s="7">
        <f t="shared" si="8"/>
        <v>95.665562227784875</v>
      </c>
      <c r="M487" s="2">
        <v>98</v>
      </c>
    </row>
    <row r="488" spans="1:13" s="2" customFormat="1" x14ac:dyDescent="0.3">
      <c r="A488" s="4">
        <v>48</v>
      </c>
      <c r="B488" s="4" t="s">
        <v>10</v>
      </c>
      <c r="C488" s="4" t="s">
        <v>1</v>
      </c>
      <c r="D488" s="4" t="s">
        <v>11</v>
      </c>
      <c r="E488" s="4" t="s">
        <v>3</v>
      </c>
      <c r="F488" s="6">
        <v>43915</v>
      </c>
      <c r="G488" s="4" t="s">
        <v>23</v>
      </c>
      <c r="H488" s="7">
        <v>89.720987028947476</v>
      </c>
      <c r="I488" s="7">
        <v>95.060227649464025</v>
      </c>
      <c r="J488" s="7">
        <v>97.881034232727956</v>
      </c>
      <c r="K488" s="7">
        <v>100</v>
      </c>
      <c r="L488" s="7">
        <f t="shared" si="8"/>
        <v>95.665562227784875</v>
      </c>
      <c r="M488" s="2">
        <v>99</v>
      </c>
    </row>
    <row r="489" spans="1:13" s="2" customFormat="1" x14ac:dyDescent="0.3">
      <c r="A489" s="4">
        <v>362</v>
      </c>
      <c r="B489" s="4" t="s">
        <v>0</v>
      </c>
      <c r="C489" s="5" t="s">
        <v>1</v>
      </c>
      <c r="D489" s="4" t="s">
        <v>11</v>
      </c>
      <c r="E489" s="5" t="s">
        <v>3</v>
      </c>
      <c r="F489" s="6">
        <v>43935</v>
      </c>
      <c r="G489" s="4" t="s">
        <v>27</v>
      </c>
      <c r="H489" s="7">
        <v>91.203462696035004</v>
      </c>
      <c r="I489" s="7">
        <v>95.838601277615112</v>
      </c>
      <c r="J489" s="7">
        <v>98.219822516839514</v>
      </c>
      <c r="K489" s="7">
        <v>99.831649831649827</v>
      </c>
      <c r="L489" s="7">
        <f t="shared" si="8"/>
        <v>96.273384080534854</v>
      </c>
      <c r="M489" s="2">
        <v>104</v>
      </c>
    </row>
    <row r="490" spans="1:13" s="2" customFormat="1" x14ac:dyDescent="0.3">
      <c r="A490" s="4">
        <v>84</v>
      </c>
      <c r="B490" s="4" t="s">
        <v>10</v>
      </c>
      <c r="C490" s="4" t="s">
        <v>1</v>
      </c>
      <c r="D490" s="4" t="s">
        <v>11</v>
      </c>
      <c r="E490" s="4" t="s">
        <v>3</v>
      </c>
      <c r="F490" s="6">
        <v>43917</v>
      </c>
      <c r="G490" s="4" t="s">
        <v>12</v>
      </c>
      <c r="H490" s="7">
        <v>91.274131145880133</v>
      </c>
      <c r="I490" s="7">
        <v>97.289495977377385</v>
      </c>
      <c r="J490" s="7">
        <v>98.923624744445505</v>
      </c>
      <c r="K490" s="7">
        <v>97.749590834697216</v>
      </c>
      <c r="L490" s="7">
        <f t="shared" si="8"/>
        <v>96.309210675600042</v>
      </c>
      <c r="M490" s="2">
        <v>105</v>
      </c>
    </row>
    <row r="491" spans="1:13" s="2" customFormat="1" x14ac:dyDescent="0.3">
      <c r="A491" s="4">
        <v>14</v>
      </c>
      <c r="B491" s="4" t="s">
        <v>10</v>
      </c>
      <c r="C491" s="4" t="s">
        <v>1</v>
      </c>
      <c r="D491" s="4" t="s">
        <v>11</v>
      </c>
      <c r="E491" s="4" t="s">
        <v>3</v>
      </c>
      <c r="F491" s="6">
        <v>43914</v>
      </c>
      <c r="G491" s="4" t="s">
        <v>12</v>
      </c>
      <c r="H491" s="7">
        <v>92.245116627453712</v>
      </c>
      <c r="I491" s="7">
        <v>97.150830398110315</v>
      </c>
      <c r="J491" s="7">
        <v>99.324741631325395</v>
      </c>
      <c r="K491" s="7">
        <v>100</v>
      </c>
      <c r="L491" s="7">
        <f t="shared" si="8"/>
        <v>97.180172164222355</v>
      </c>
      <c r="M491" s="2">
        <v>111</v>
      </c>
    </row>
    <row r="492" spans="1:13" s="2" customFormat="1" x14ac:dyDescent="0.3">
      <c r="A492" s="4">
        <v>15</v>
      </c>
      <c r="B492" s="4" t="s">
        <v>10</v>
      </c>
      <c r="C492" s="4" t="s">
        <v>1</v>
      </c>
      <c r="D492" s="4" t="s">
        <v>11</v>
      </c>
      <c r="E492" s="4" t="s">
        <v>3</v>
      </c>
      <c r="F492" s="6">
        <v>43914</v>
      </c>
      <c r="G492" s="4" t="s">
        <v>12</v>
      </c>
      <c r="H492" s="7">
        <v>92.290542617222812</v>
      </c>
      <c r="I492" s="7">
        <v>97.279039546251099</v>
      </c>
      <c r="J492" s="7">
        <v>99.365915922098239</v>
      </c>
      <c r="K492" s="7">
        <v>99.889563776918834</v>
      </c>
      <c r="L492" s="7">
        <f t="shared" si="8"/>
        <v>97.206265465622749</v>
      </c>
      <c r="M492" s="2">
        <v>112</v>
      </c>
    </row>
    <row r="493" spans="1:13" s="2" customFormat="1" x14ac:dyDescent="0.3">
      <c r="A493" s="4">
        <v>360</v>
      </c>
      <c r="B493" s="4" t="s">
        <v>0</v>
      </c>
      <c r="C493" s="5" t="s">
        <v>1</v>
      </c>
      <c r="D493" s="4" t="s">
        <v>11</v>
      </c>
      <c r="E493" s="5" t="s">
        <v>3</v>
      </c>
      <c r="F493" s="6">
        <v>43935</v>
      </c>
      <c r="G493" s="4" t="s">
        <v>25</v>
      </c>
      <c r="H493" s="7">
        <v>93.841322149754944</v>
      </c>
      <c r="I493" s="7">
        <v>97.210558741291877</v>
      </c>
      <c r="J493" s="7">
        <v>98.852188778313689</v>
      </c>
      <c r="K493" s="7">
        <v>99.501246882793012</v>
      </c>
      <c r="L493" s="7">
        <f t="shared" si="8"/>
        <v>97.351329138038381</v>
      </c>
      <c r="M493" s="2">
        <v>115</v>
      </c>
    </row>
    <row r="494" spans="1:13" s="2" customFormat="1" x14ac:dyDescent="0.3">
      <c r="A494" s="4">
        <v>346</v>
      </c>
      <c r="B494" s="4" t="s">
        <v>10</v>
      </c>
      <c r="C494" s="5" t="s">
        <v>1</v>
      </c>
      <c r="D494" s="4" t="s">
        <v>11</v>
      </c>
      <c r="E494" s="5" t="s">
        <v>3</v>
      </c>
      <c r="F494" s="6">
        <v>43934</v>
      </c>
      <c r="G494" s="5" t="s">
        <v>89</v>
      </c>
      <c r="H494" s="7">
        <v>95.329758717504077</v>
      </c>
      <c r="I494" s="7">
        <v>98.052468470985929</v>
      </c>
      <c r="J494" s="7">
        <v>99.121564550711454</v>
      </c>
      <c r="K494" s="7">
        <v>97.049891540130147</v>
      </c>
      <c r="L494" s="7">
        <f t="shared" si="8"/>
        <v>97.388420819832902</v>
      </c>
      <c r="M494" s="2">
        <v>116</v>
      </c>
    </row>
    <row r="495" spans="1:13" s="2" customFormat="1" x14ac:dyDescent="0.3">
      <c r="A495" s="4">
        <v>210</v>
      </c>
      <c r="B495" s="4" t="s">
        <v>46</v>
      </c>
      <c r="C495" s="5" t="s">
        <v>1</v>
      </c>
      <c r="D495" s="4" t="s">
        <v>11</v>
      </c>
      <c r="E495" s="5" t="s">
        <v>3</v>
      </c>
      <c r="F495" s="8">
        <v>43928</v>
      </c>
      <c r="G495" s="5" t="s">
        <v>12</v>
      </c>
      <c r="H495" s="9">
        <v>93.627143734210108</v>
      </c>
      <c r="I495" s="9">
        <v>97.298307114952451</v>
      </c>
      <c r="J495" s="9">
        <v>98.849256413197239</v>
      </c>
      <c r="K495" s="9">
        <v>100</v>
      </c>
      <c r="L495" s="7">
        <f t="shared" si="8"/>
        <v>97.443676815589953</v>
      </c>
      <c r="M495" s="2">
        <v>118</v>
      </c>
    </row>
    <row r="496" spans="1:13" s="2" customFormat="1" x14ac:dyDescent="0.3">
      <c r="A496" s="4">
        <v>326</v>
      </c>
      <c r="B496" s="4" t="s">
        <v>10</v>
      </c>
      <c r="C496" s="5" t="s">
        <v>1</v>
      </c>
      <c r="D496" s="4" t="s">
        <v>11</v>
      </c>
      <c r="E496" s="5" t="s">
        <v>3</v>
      </c>
      <c r="F496" s="6">
        <v>43912</v>
      </c>
      <c r="G496" s="5" t="s">
        <v>12</v>
      </c>
      <c r="H496" s="7" t="s">
        <v>88</v>
      </c>
      <c r="I496" s="7">
        <v>96.737967517519479</v>
      </c>
      <c r="J496" s="7" t="s">
        <v>88</v>
      </c>
      <c r="K496" s="7">
        <v>98.573256112936704</v>
      </c>
      <c r="L496" s="7">
        <f t="shared" si="8"/>
        <v>97.655611815228099</v>
      </c>
      <c r="M496" s="2">
        <v>122</v>
      </c>
    </row>
    <row r="497" spans="1:13" s="2" customFormat="1" x14ac:dyDescent="0.3">
      <c r="A497" s="4">
        <v>83</v>
      </c>
      <c r="B497" s="4" t="s">
        <v>10</v>
      </c>
      <c r="C497" s="4" t="s">
        <v>1</v>
      </c>
      <c r="D497" s="4" t="s">
        <v>11</v>
      </c>
      <c r="E497" s="4" t="s">
        <v>3</v>
      </c>
      <c r="F497" s="6">
        <v>43917</v>
      </c>
      <c r="G497" s="4" t="s">
        <v>12</v>
      </c>
      <c r="H497" s="7">
        <v>93.672401866465819</v>
      </c>
      <c r="I497" s="7">
        <v>98.121970955681277</v>
      </c>
      <c r="J497" s="7">
        <v>99.343343397554804</v>
      </c>
      <c r="K497" s="7">
        <v>100</v>
      </c>
      <c r="L497" s="7">
        <f t="shared" si="8"/>
        <v>97.784429054925482</v>
      </c>
      <c r="M497" s="2">
        <v>124</v>
      </c>
    </row>
    <row r="498" spans="1:13" s="2" customFormat="1" x14ac:dyDescent="0.3">
      <c r="A498" s="4">
        <v>336</v>
      </c>
      <c r="B498" s="4" t="s">
        <v>10</v>
      </c>
      <c r="C498" s="5" t="s">
        <v>1</v>
      </c>
      <c r="D498" s="4" t="s">
        <v>11</v>
      </c>
      <c r="E498" s="5" t="s">
        <v>3</v>
      </c>
      <c r="F498" s="6">
        <v>43934</v>
      </c>
      <c r="G498" s="5" t="s">
        <v>89</v>
      </c>
      <c r="H498" s="7">
        <v>95.103976359642303</v>
      </c>
      <c r="I498" s="7">
        <v>97.908868099177397</v>
      </c>
      <c r="J498" s="7">
        <v>99.095575336235456</v>
      </c>
      <c r="K498" s="7">
        <v>99.132321041214752</v>
      </c>
      <c r="L498" s="7">
        <f t="shared" si="8"/>
        <v>97.810185209067484</v>
      </c>
      <c r="M498" s="2">
        <v>126</v>
      </c>
    </row>
    <row r="499" spans="1:13" s="2" customFormat="1" x14ac:dyDescent="0.3">
      <c r="A499" s="4">
        <v>87</v>
      </c>
      <c r="B499" s="4" t="s">
        <v>10</v>
      </c>
      <c r="C499" s="4" t="s">
        <v>1</v>
      </c>
      <c r="D499" s="4" t="s">
        <v>11</v>
      </c>
      <c r="E499" s="4" t="s">
        <v>3</v>
      </c>
      <c r="F499" s="6">
        <v>43917</v>
      </c>
      <c r="G499" s="4" t="s">
        <v>12</v>
      </c>
      <c r="H499" s="7">
        <v>93.666838011262243</v>
      </c>
      <c r="I499" s="7">
        <v>98.245332532777084</v>
      </c>
      <c r="J499" s="7">
        <v>99.451657888679776</v>
      </c>
      <c r="K499" s="7">
        <v>100</v>
      </c>
      <c r="L499" s="7">
        <f t="shared" si="8"/>
        <v>97.840957108179779</v>
      </c>
      <c r="M499" s="2">
        <v>127</v>
      </c>
    </row>
    <row r="500" spans="1:13" s="2" customFormat="1" x14ac:dyDescent="0.3">
      <c r="A500" s="4">
        <v>17</v>
      </c>
      <c r="B500" s="4" t="s">
        <v>10</v>
      </c>
      <c r="C500" s="4" t="s">
        <v>1</v>
      </c>
      <c r="D500" s="4" t="s">
        <v>11</v>
      </c>
      <c r="E500" s="4" t="s">
        <v>3</v>
      </c>
      <c r="F500" s="6">
        <v>43914</v>
      </c>
      <c r="G500" s="4" t="s">
        <v>12</v>
      </c>
      <c r="H500" s="7">
        <v>93.960860036045077</v>
      </c>
      <c r="I500" s="7">
        <v>97.935414641624078</v>
      </c>
      <c r="J500" s="7">
        <v>99.533358037907803</v>
      </c>
      <c r="K500" s="7">
        <v>100</v>
      </c>
      <c r="L500" s="7">
        <f t="shared" si="8"/>
        <v>97.857408178894246</v>
      </c>
      <c r="M500" s="2">
        <v>128</v>
      </c>
    </row>
    <row r="501" spans="1:13" s="2" customFormat="1" x14ac:dyDescent="0.3">
      <c r="A501" s="4">
        <v>16</v>
      </c>
      <c r="B501" s="4" t="s">
        <v>10</v>
      </c>
      <c r="C501" s="4" t="s">
        <v>1</v>
      </c>
      <c r="D501" s="4" t="s">
        <v>11</v>
      </c>
      <c r="E501" s="4" t="s">
        <v>3</v>
      </c>
      <c r="F501" s="6">
        <v>43914</v>
      </c>
      <c r="G501" s="4" t="s">
        <v>12</v>
      </c>
      <c r="H501" s="7">
        <v>94.046175329849632</v>
      </c>
      <c r="I501" s="7">
        <v>97.980009127933911</v>
      </c>
      <c r="J501" s="7">
        <v>99.569042423244255</v>
      </c>
      <c r="K501" s="7">
        <v>100</v>
      </c>
      <c r="L501" s="7">
        <f t="shared" si="8"/>
        <v>97.898806720256943</v>
      </c>
      <c r="M501" s="2">
        <v>129</v>
      </c>
    </row>
    <row r="502" spans="1:13" s="2" customFormat="1" x14ac:dyDescent="0.3">
      <c r="A502" s="4">
        <v>342</v>
      </c>
      <c r="B502" s="4" t="s">
        <v>10</v>
      </c>
      <c r="C502" s="5" t="s">
        <v>1</v>
      </c>
      <c r="D502" s="4" t="s">
        <v>11</v>
      </c>
      <c r="E502" s="5" t="s">
        <v>3</v>
      </c>
      <c r="F502" s="6">
        <v>43934</v>
      </c>
      <c r="G502" s="5" t="s">
        <v>89</v>
      </c>
      <c r="H502" s="7">
        <v>95.912459651177656</v>
      </c>
      <c r="I502" s="7">
        <v>98.353641142670853</v>
      </c>
      <c r="J502" s="7">
        <v>99.131960236501854</v>
      </c>
      <c r="K502" s="7">
        <v>99.479392624728845</v>
      </c>
      <c r="L502" s="7">
        <f t="shared" si="8"/>
        <v>98.219363413769813</v>
      </c>
      <c r="M502" s="2">
        <v>135</v>
      </c>
    </row>
    <row r="503" spans="1:13" s="2" customFormat="1" x14ac:dyDescent="0.3">
      <c r="A503" s="4">
        <v>338</v>
      </c>
      <c r="B503" s="4" t="s">
        <v>10</v>
      </c>
      <c r="C503" s="5" t="s">
        <v>1</v>
      </c>
      <c r="D503" s="4" t="s">
        <v>11</v>
      </c>
      <c r="E503" s="5" t="s">
        <v>3</v>
      </c>
      <c r="F503" s="6">
        <v>43934</v>
      </c>
      <c r="G503" s="5" t="s">
        <v>89</v>
      </c>
      <c r="H503" s="7">
        <v>96.55738920007721</v>
      </c>
      <c r="I503" s="7">
        <v>98.618331557734138</v>
      </c>
      <c r="J503" s="7">
        <v>99.454226496004154</v>
      </c>
      <c r="K503" s="7">
        <v>98.611713665943597</v>
      </c>
      <c r="L503" s="7">
        <f t="shared" si="8"/>
        <v>98.310415229939764</v>
      </c>
      <c r="M503" s="2">
        <v>136</v>
      </c>
    </row>
    <row r="504" spans="1:13" s="2" customFormat="1" x14ac:dyDescent="0.3">
      <c r="A504" s="4">
        <v>209</v>
      </c>
      <c r="B504" s="4" t="s">
        <v>46</v>
      </c>
      <c r="C504" s="5" t="s">
        <v>1</v>
      </c>
      <c r="D504" s="4" t="s">
        <v>11</v>
      </c>
      <c r="E504" s="5" t="s">
        <v>3</v>
      </c>
      <c r="F504" s="8">
        <v>43928</v>
      </c>
      <c r="G504" s="5" t="s">
        <v>12</v>
      </c>
      <c r="H504" s="9">
        <v>95.590383920148369</v>
      </c>
      <c r="I504" s="9">
        <v>98.333489013555166</v>
      </c>
      <c r="J504" s="9">
        <v>99.3424322361127</v>
      </c>
      <c r="K504" s="9">
        <v>100</v>
      </c>
      <c r="L504" s="7">
        <f t="shared" si="8"/>
        <v>98.316576292454059</v>
      </c>
      <c r="M504" s="2">
        <v>137</v>
      </c>
    </row>
    <row r="505" spans="1:13" s="2" customFormat="1" x14ac:dyDescent="0.3">
      <c r="A505" s="4">
        <v>339</v>
      </c>
      <c r="B505" s="4" t="s">
        <v>10</v>
      </c>
      <c r="C505" s="5" t="s">
        <v>1</v>
      </c>
      <c r="D505" s="4" t="s">
        <v>11</v>
      </c>
      <c r="E505" s="5" t="s">
        <v>3</v>
      </c>
      <c r="F505" s="6">
        <v>43934</v>
      </c>
      <c r="G505" s="5" t="s">
        <v>89</v>
      </c>
      <c r="H505" s="7">
        <v>95.816347392059015</v>
      </c>
      <c r="I505" s="7">
        <v>98.256613864421837</v>
      </c>
      <c r="J505" s="7">
        <v>99.371061009680986</v>
      </c>
      <c r="K505" s="7">
        <v>99.826464208242953</v>
      </c>
      <c r="L505" s="7">
        <f t="shared" si="8"/>
        <v>98.317621618601194</v>
      </c>
      <c r="M505" s="2">
        <v>139</v>
      </c>
    </row>
    <row r="506" spans="1:13" s="2" customFormat="1" x14ac:dyDescent="0.3">
      <c r="A506" s="4">
        <v>344</v>
      </c>
      <c r="B506" s="4" t="s">
        <v>10</v>
      </c>
      <c r="C506" s="5" t="s">
        <v>1</v>
      </c>
      <c r="D506" s="4" t="s">
        <v>11</v>
      </c>
      <c r="E506" s="5" t="s">
        <v>3</v>
      </c>
      <c r="F506" s="6">
        <v>43934</v>
      </c>
      <c r="G506" s="5" t="s">
        <v>89</v>
      </c>
      <c r="H506" s="7">
        <v>95.836058550285031</v>
      </c>
      <c r="I506" s="7">
        <v>98.408752636716287</v>
      </c>
      <c r="J506" s="7">
        <v>99.360665323890586</v>
      </c>
      <c r="K506" s="7">
        <v>99.826464208242953</v>
      </c>
      <c r="L506" s="7">
        <f t="shared" si="8"/>
        <v>98.357985179783711</v>
      </c>
      <c r="M506" s="2">
        <v>140</v>
      </c>
    </row>
    <row r="507" spans="1:13" s="2" customFormat="1" x14ac:dyDescent="0.3">
      <c r="A507" s="4">
        <v>85</v>
      </c>
      <c r="B507" s="4" t="s">
        <v>10</v>
      </c>
      <c r="C507" s="4" t="s">
        <v>1</v>
      </c>
      <c r="D507" s="4" t="s">
        <v>11</v>
      </c>
      <c r="E507" s="4" t="s">
        <v>3</v>
      </c>
      <c r="F507" s="6">
        <v>43917</v>
      </c>
      <c r="G507" s="4" t="s">
        <v>12</v>
      </c>
      <c r="H507" s="7">
        <v>95.281020361218765</v>
      </c>
      <c r="I507" s="7">
        <v>98.839711040602353</v>
      </c>
      <c r="J507" s="7">
        <v>99.66151721523444</v>
      </c>
      <c r="K507" s="7">
        <v>100</v>
      </c>
      <c r="L507" s="7">
        <f t="shared" si="8"/>
        <v>98.445562154263882</v>
      </c>
      <c r="M507" s="2">
        <v>141</v>
      </c>
    </row>
    <row r="508" spans="1:13" s="2" customFormat="1" x14ac:dyDescent="0.3">
      <c r="A508" s="4">
        <v>345</v>
      </c>
      <c r="B508" s="4" t="s">
        <v>10</v>
      </c>
      <c r="C508" s="5" t="s">
        <v>1</v>
      </c>
      <c r="D508" s="4" t="s">
        <v>11</v>
      </c>
      <c r="E508" s="5" t="s">
        <v>3</v>
      </c>
      <c r="F508" s="6">
        <v>43934</v>
      </c>
      <c r="G508" s="5" t="s">
        <v>89</v>
      </c>
      <c r="H508" s="7">
        <v>97.263407049264046</v>
      </c>
      <c r="I508" s="7">
        <v>98.915623138289092</v>
      </c>
      <c r="J508" s="7">
        <v>99.475017867584953</v>
      </c>
      <c r="K508" s="7">
        <v>99.132321041214752</v>
      </c>
      <c r="L508" s="7">
        <f t="shared" si="8"/>
        <v>98.696592274088218</v>
      </c>
      <c r="M508" s="2">
        <v>143</v>
      </c>
    </row>
    <row r="509" spans="1:13" s="2" customFormat="1" x14ac:dyDescent="0.3">
      <c r="A509" s="4">
        <v>337</v>
      </c>
      <c r="B509" s="4" t="s">
        <v>10</v>
      </c>
      <c r="C509" s="5" t="s">
        <v>1</v>
      </c>
      <c r="D509" s="4" t="s">
        <v>11</v>
      </c>
      <c r="E509" s="5" t="s">
        <v>3</v>
      </c>
      <c r="F509" s="6">
        <v>43934</v>
      </c>
      <c r="G509" s="5" t="s">
        <v>89</v>
      </c>
      <c r="H509" s="7">
        <v>96.870487101816281</v>
      </c>
      <c r="I509" s="7">
        <v>98.765813020672638</v>
      </c>
      <c r="J509" s="7">
        <v>99.490611396270552</v>
      </c>
      <c r="K509" s="7">
        <v>99.826464208242953</v>
      </c>
      <c r="L509" s="7">
        <f t="shared" si="8"/>
        <v>98.738343931750606</v>
      </c>
      <c r="M509" s="2">
        <v>145</v>
      </c>
    </row>
    <row r="510" spans="1:13" s="2" customFormat="1" x14ac:dyDescent="0.3">
      <c r="A510" s="4">
        <v>341</v>
      </c>
      <c r="B510" s="4" t="s">
        <v>10</v>
      </c>
      <c r="C510" s="5" t="s">
        <v>1</v>
      </c>
      <c r="D510" s="4" t="s">
        <v>11</v>
      </c>
      <c r="E510" s="5" t="s">
        <v>3</v>
      </c>
      <c r="F510" s="6">
        <v>43934</v>
      </c>
      <c r="G510" s="5" t="s">
        <v>89</v>
      </c>
      <c r="H510" s="7">
        <v>97.382325607156616</v>
      </c>
      <c r="I510" s="7">
        <v>99.038265617995847</v>
      </c>
      <c r="J510" s="7">
        <v>99.662140211812101</v>
      </c>
      <c r="K510" s="7">
        <v>99.826464208242953</v>
      </c>
      <c r="L510" s="7">
        <f t="shared" si="8"/>
        <v>98.977298911301872</v>
      </c>
      <c r="M510" s="2">
        <v>146</v>
      </c>
    </row>
    <row r="511" spans="1:13" s="2" customFormat="1" x14ac:dyDescent="0.3">
      <c r="A511" s="4">
        <v>347</v>
      </c>
      <c r="B511" s="4" t="s">
        <v>10</v>
      </c>
      <c r="C511" s="5" t="s">
        <v>1</v>
      </c>
      <c r="D511" s="4" t="s">
        <v>11</v>
      </c>
      <c r="E511" s="5" t="s">
        <v>3</v>
      </c>
      <c r="F511" s="6">
        <v>43934</v>
      </c>
      <c r="G511" s="5" t="s">
        <v>89</v>
      </c>
      <c r="H511" s="7">
        <v>97.484628147371041</v>
      </c>
      <c r="I511" s="7">
        <v>99.035936963317866</v>
      </c>
      <c r="J511" s="7">
        <v>99.6777337404977</v>
      </c>
      <c r="K511" s="7">
        <v>100</v>
      </c>
      <c r="L511" s="7">
        <f t="shared" si="8"/>
        <v>99.049574712796641</v>
      </c>
      <c r="M511" s="2">
        <v>147</v>
      </c>
    </row>
    <row r="512" spans="1:13" s="2" customFormat="1" x14ac:dyDescent="0.3">
      <c r="A512" s="4">
        <v>49</v>
      </c>
      <c r="B512" s="4" t="s">
        <v>0</v>
      </c>
      <c r="C512" s="4" t="s">
        <v>1</v>
      </c>
      <c r="D512" s="4" t="s">
        <v>11</v>
      </c>
      <c r="E512" s="4" t="s">
        <v>3</v>
      </c>
      <c r="F512" s="6">
        <v>43922</v>
      </c>
      <c r="G512" s="4" t="s">
        <v>23</v>
      </c>
      <c r="H512" s="7">
        <v>97.628080766408772</v>
      </c>
      <c r="I512" s="7">
        <v>99.286950939067196</v>
      </c>
      <c r="J512" s="7">
        <v>99.72020097759048</v>
      </c>
      <c r="K512" s="7">
        <v>99.886557005104933</v>
      </c>
      <c r="L512" s="7">
        <f t="shared" si="8"/>
        <v>99.130447422042835</v>
      </c>
      <c r="M512" s="2">
        <v>149</v>
      </c>
    </row>
    <row r="513" spans="1:13" s="2" customFormat="1" x14ac:dyDescent="0.3">
      <c r="A513" s="4">
        <v>343</v>
      </c>
      <c r="B513" s="4" t="s">
        <v>10</v>
      </c>
      <c r="C513" s="5" t="s">
        <v>1</v>
      </c>
      <c r="D513" s="4" t="s">
        <v>11</v>
      </c>
      <c r="E513" s="5" t="s">
        <v>3</v>
      </c>
      <c r="F513" s="6">
        <v>43934</v>
      </c>
      <c r="G513" s="5" t="s">
        <v>89</v>
      </c>
      <c r="H513" s="7">
        <v>97.820695250018119</v>
      </c>
      <c r="I513" s="7">
        <v>99.214467155296035</v>
      </c>
      <c r="J513" s="7">
        <v>99.693327269183285</v>
      </c>
      <c r="K513" s="7">
        <v>100</v>
      </c>
      <c r="L513" s="7">
        <f t="shared" si="8"/>
        <v>99.18212241862436</v>
      </c>
      <c r="M513" s="2">
        <v>150</v>
      </c>
    </row>
    <row r="514" spans="1:13" s="2" customFormat="1" x14ac:dyDescent="0.3">
      <c r="A514" s="4">
        <v>86</v>
      </c>
      <c r="B514" s="4" t="s">
        <v>10</v>
      </c>
      <c r="C514" s="4" t="s">
        <v>1</v>
      </c>
      <c r="D514" s="4" t="s">
        <v>11</v>
      </c>
      <c r="E514" s="4" t="s">
        <v>3</v>
      </c>
      <c r="F514" s="6">
        <v>43917</v>
      </c>
      <c r="G514" s="4" t="s">
        <v>12</v>
      </c>
      <c r="H514" s="7">
        <v>97.598241489585206</v>
      </c>
      <c r="I514" s="7">
        <v>99.465145609794391</v>
      </c>
      <c r="J514" s="7">
        <v>99.830758607617213</v>
      </c>
      <c r="K514" s="7">
        <v>100</v>
      </c>
      <c r="L514" s="7">
        <f t="shared" si="8"/>
        <v>99.223536426749206</v>
      </c>
      <c r="M514" s="2">
        <v>151</v>
      </c>
    </row>
    <row r="515" spans="1:13" s="2" customFormat="1" x14ac:dyDescent="0.3">
      <c r="A515" s="4">
        <v>290</v>
      </c>
      <c r="B515" s="4" t="s">
        <v>78</v>
      </c>
      <c r="C515" s="5" t="s">
        <v>79</v>
      </c>
      <c r="D515" s="4" t="s">
        <v>83</v>
      </c>
      <c r="E515" s="5" t="s">
        <v>3</v>
      </c>
      <c r="F515" s="8">
        <v>43930</v>
      </c>
      <c r="G515" s="4" t="s">
        <v>4</v>
      </c>
      <c r="H515" s="9">
        <v>96.200305677285641</v>
      </c>
      <c r="I515" s="9">
        <v>98.500399820354687</v>
      </c>
      <c r="J515" s="9">
        <v>99.344248056629169</v>
      </c>
      <c r="K515" s="9">
        <v>100</v>
      </c>
      <c r="L515" s="7">
        <f t="shared" si="8"/>
        <v>98.511238388567378</v>
      </c>
      <c r="M515" s="2">
        <v>63</v>
      </c>
    </row>
    <row r="516" spans="1:13" s="2" customFormat="1" x14ac:dyDescent="0.3">
      <c r="A516" s="4">
        <v>291</v>
      </c>
      <c r="B516" s="4" t="s">
        <v>78</v>
      </c>
      <c r="C516" s="5" t="s">
        <v>79</v>
      </c>
      <c r="D516" s="4" t="s">
        <v>83</v>
      </c>
      <c r="E516" s="5" t="s">
        <v>3</v>
      </c>
      <c r="F516" s="8">
        <v>43930</v>
      </c>
      <c r="G516" s="4" t="s">
        <v>4</v>
      </c>
      <c r="H516" s="9">
        <v>96.602273578899641</v>
      </c>
      <c r="I516" s="9">
        <v>98.696476103887562</v>
      </c>
      <c r="J516" s="9">
        <v>99.465844443479398</v>
      </c>
      <c r="K516" s="9">
        <v>100</v>
      </c>
      <c r="L516" s="7">
        <f t="shared" si="8"/>
        <v>98.691148531566654</v>
      </c>
      <c r="M516" s="2">
        <v>64</v>
      </c>
    </row>
    <row r="517" spans="1:13" s="2" customFormat="1" x14ac:dyDescent="0.3">
      <c r="A517" s="4">
        <v>293</v>
      </c>
      <c r="B517" s="4" t="s">
        <v>78</v>
      </c>
      <c r="C517" s="5" t="s">
        <v>79</v>
      </c>
      <c r="D517" s="4" t="s">
        <v>83</v>
      </c>
      <c r="E517" s="5" t="s">
        <v>3</v>
      </c>
      <c r="F517" s="8">
        <v>43930</v>
      </c>
      <c r="G517" s="4" t="s">
        <v>4</v>
      </c>
      <c r="H517" s="9">
        <v>97.306185102085976</v>
      </c>
      <c r="I517" s="9">
        <v>99.022400191356198</v>
      </c>
      <c r="J517" s="9">
        <v>99.572538378619484</v>
      </c>
      <c r="K517" s="9">
        <v>99.782608695652172</v>
      </c>
      <c r="L517" s="7">
        <f t="shared" si="8"/>
        <v>98.920933091928461</v>
      </c>
      <c r="M517" s="2">
        <v>65</v>
      </c>
    </row>
    <row r="518" spans="1:13" s="2" customFormat="1" x14ac:dyDescent="0.3">
      <c r="A518" s="4">
        <v>292</v>
      </c>
      <c r="B518" s="4" t="s">
        <v>78</v>
      </c>
      <c r="C518" s="5" t="s">
        <v>79</v>
      </c>
      <c r="D518" s="4" t="s">
        <v>83</v>
      </c>
      <c r="E518" s="5" t="s">
        <v>3</v>
      </c>
      <c r="F518" s="8">
        <v>43930</v>
      </c>
      <c r="G518" s="4" t="s">
        <v>4</v>
      </c>
      <c r="H518" s="9">
        <v>97.809822326423031</v>
      </c>
      <c r="I518" s="9">
        <v>99.242991357964542</v>
      </c>
      <c r="J518" s="9">
        <v>99.702635393822248</v>
      </c>
      <c r="K518" s="9">
        <v>100</v>
      </c>
      <c r="L518" s="7">
        <f t="shared" si="8"/>
        <v>99.188862269552459</v>
      </c>
      <c r="M518" s="2">
        <v>66</v>
      </c>
    </row>
    <row r="519" spans="1:13" s="2" customFormat="1" x14ac:dyDescent="0.3">
      <c r="A519" s="4">
        <v>372</v>
      </c>
      <c r="B519" s="4" t="s">
        <v>78</v>
      </c>
      <c r="C519" s="5" t="s">
        <v>79</v>
      </c>
      <c r="D519" s="4" t="s">
        <v>11</v>
      </c>
      <c r="E519" s="5" t="s">
        <v>3</v>
      </c>
      <c r="F519" s="6">
        <v>43935</v>
      </c>
      <c r="G519" s="4" t="s">
        <v>27</v>
      </c>
      <c r="H519" s="7">
        <v>92.037685550336548</v>
      </c>
      <c r="I519" s="7">
        <v>96.349736644093298</v>
      </c>
      <c r="J519" s="7">
        <v>98.384786434388772</v>
      </c>
      <c r="K519" s="7">
        <v>99.812996727442737</v>
      </c>
      <c r="L519" s="7">
        <f t="shared" si="8"/>
        <v>96.646301339065346</v>
      </c>
      <c r="M519" s="2">
        <v>109</v>
      </c>
    </row>
    <row r="520" spans="1:13" s="2" customFormat="1" x14ac:dyDescent="0.3">
      <c r="A520" s="4">
        <v>366</v>
      </c>
      <c r="B520" s="4" t="s">
        <v>78</v>
      </c>
      <c r="C520" s="5" t="s">
        <v>79</v>
      </c>
      <c r="D520" s="4" t="s">
        <v>11</v>
      </c>
      <c r="E520" s="5" t="s">
        <v>3</v>
      </c>
      <c r="F520" s="6">
        <v>43935</v>
      </c>
      <c r="G520" s="4" t="s">
        <v>25</v>
      </c>
      <c r="H520" s="7">
        <v>93.309976788159204</v>
      </c>
      <c r="I520" s="7">
        <v>97.021519939804364</v>
      </c>
      <c r="J520" s="7">
        <v>98.854071456829871</v>
      </c>
      <c r="K520" s="7">
        <v>99.812996727442737</v>
      </c>
      <c r="L520" s="7">
        <f t="shared" si="8"/>
        <v>97.249641228059033</v>
      </c>
      <c r="M520" s="2">
        <v>114</v>
      </c>
    </row>
    <row r="521" spans="1:13" s="2" customFormat="1" x14ac:dyDescent="0.3">
      <c r="A521" s="4">
        <v>368</v>
      </c>
      <c r="B521" s="4" t="s">
        <v>78</v>
      </c>
      <c r="C521" s="5" t="s">
        <v>79</v>
      </c>
      <c r="D521" s="4" t="s">
        <v>11</v>
      </c>
      <c r="E521" s="5" t="s">
        <v>3</v>
      </c>
      <c r="F521" s="6">
        <v>43935</v>
      </c>
      <c r="G521" s="4" t="s">
        <v>25</v>
      </c>
      <c r="H521" s="7">
        <v>93.954125188414537</v>
      </c>
      <c r="I521" s="7">
        <v>97.38028592927013</v>
      </c>
      <c r="J521" s="7">
        <v>99.028689139598654</v>
      </c>
      <c r="K521" s="7">
        <v>100</v>
      </c>
      <c r="L521" s="7">
        <f t="shared" si="8"/>
        <v>97.590775064320837</v>
      </c>
      <c r="M521" s="2">
        <v>120</v>
      </c>
    </row>
    <row r="522" spans="1:13" s="2" customFormat="1" x14ac:dyDescent="0.3">
      <c r="A522" s="4">
        <v>373</v>
      </c>
      <c r="B522" s="4" t="s">
        <v>78</v>
      </c>
      <c r="C522" s="5" t="s">
        <v>79</v>
      </c>
      <c r="D522" s="4" t="s">
        <v>11</v>
      </c>
      <c r="E522" s="5" t="s">
        <v>3</v>
      </c>
      <c r="F522" s="6">
        <v>43935</v>
      </c>
      <c r="G522" s="4" t="s">
        <v>27</v>
      </c>
      <c r="H522" s="7">
        <v>94.744437595103804</v>
      </c>
      <c r="I522" s="7">
        <v>97.765537998495105</v>
      </c>
      <c r="J522" s="7">
        <v>99.066886757704324</v>
      </c>
      <c r="K522" s="7">
        <v>99.62599345488546</v>
      </c>
      <c r="L522" s="7">
        <f t="shared" si="8"/>
        <v>97.800713951547181</v>
      </c>
      <c r="M522" s="2">
        <v>125</v>
      </c>
    </row>
    <row r="523" spans="1:13" s="2" customFormat="1" x14ac:dyDescent="0.3">
      <c r="A523" s="4">
        <v>369</v>
      </c>
      <c r="B523" s="4" t="s">
        <v>78</v>
      </c>
      <c r="C523" s="5" t="s">
        <v>79</v>
      </c>
      <c r="D523" s="4" t="s">
        <v>11</v>
      </c>
      <c r="E523" s="5" t="s">
        <v>3</v>
      </c>
      <c r="F523" s="6">
        <v>43935</v>
      </c>
      <c r="G523" s="4" t="s">
        <v>25</v>
      </c>
      <c r="H523" s="7">
        <v>94.950244971931753</v>
      </c>
      <c r="I523" s="7">
        <v>97.862653624278906</v>
      </c>
      <c r="J523" s="7">
        <v>99.09417077063695</v>
      </c>
      <c r="K523" s="7">
        <v>99.812996727442737</v>
      </c>
      <c r="L523" s="7">
        <f t="shared" si="8"/>
        <v>97.93001652357259</v>
      </c>
      <c r="M523" s="2">
        <v>130</v>
      </c>
    </row>
    <row r="524" spans="1:13" s="2" customFormat="1" x14ac:dyDescent="0.3">
      <c r="A524" s="4">
        <v>371</v>
      </c>
      <c r="B524" s="4" t="s">
        <v>78</v>
      </c>
      <c r="C524" s="5" t="s">
        <v>79</v>
      </c>
      <c r="D524" s="4" t="s">
        <v>11</v>
      </c>
      <c r="E524" s="5" t="s">
        <v>3</v>
      </c>
      <c r="F524" s="6">
        <v>43935</v>
      </c>
      <c r="G524" s="4" t="s">
        <v>27</v>
      </c>
      <c r="H524" s="7">
        <v>95.101391842221389</v>
      </c>
      <c r="I524" s="7">
        <v>97.95896664158515</v>
      </c>
      <c r="J524" s="7">
        <v>99.20876362495396</v>
      </c>
      <c r="K524" s="7">
        <v>100</v>
      </c>
      <c r="L524" s="7">
        <f t="shared" si="8"/>
        <v>98.067280527190121</v>
      </c>
      <c r="M524" s="2">
        <v>132</v>
      </c>
    </row>
    <row r="525" spans="1:13" s="2" customFormat="1" x14ac:dyDescent="0.3">
      <c r="A525" s="4">
        <v>367</v>
      </c>
      <c r="B525" s="4" t="s">
        <v>78</v>
      </c>
      <c r="C525" s="5" t="s">
        <v>79</v>
      </c>
      <c r="D525" s="4" t="s">
        <v>11</v>
      </c>
      <c r="E525" s="5" t="s">
        <v>3</v>
      </c>
      <c r="F525" s="6">
        <v>43935</v>
      </c>
      <c r="G525" s="4" t="s">
        <v>25</v>
      </c>
      <c r="H525" s="7">
        <v>95.596507314428905</v>
      </c>
      <c r="I525" s="7">
        <v>98.249510910458994</v>
      </c>
      <c r="J525" s="7">
        <v>99.350640492203595</v>
      </c>
      <c r="K525" s="7">
        <v>99.438990182328197</v>
      </c>
      <c r="L525" s="7">
        <f t="shared" si="8"/>
        <v>98.15891222485493</v>
      </c>
      <c r="M525" s="2">
        <v>133</v>
      </c>
    </row>
    <row r="526" spans="1:13" s="2" customFormat="1" x14ac:dyDescent="0.3">
      <c r="A526" s="4">
        <v>370</v>
      </c>
      <c r="B526" s="4" t="s">
        <v>78</v>
      </c>
      <c r="C526" s="5" t="s">
        <v>79</v>
      </c>
      <c r="D526" s="4" t="s">
        <v>11</v>
      </c>
      <c r="E526" s="5" t="s">
        <v>3</v>
      </c>
      <c r="F526" s="6">
        <v>43935</v>
      </c>
      <c r="G526" s="4" t="s">
        <v>27</v>
      </c>
      <c r="H526" s="7">
        <v>95.605265075144985</v>
      </c>
      <c r="I526" s="7">
        <v>98.181289189867073</v>
      </c>
      <c r="J526" s="7">
        <v>99.263331650819197</v>
      </c>
      <c r="K526" s="7">
        <v>99.62599345488546</v>
      </c>
      <c r="L526" s="7">
        <f t="shared" si="8"/>
        <v>98.168969842679189</v>
      </c>
      <c r="M526" s="2">
        <v>134</v>
      </c>
    </row>
    <row r="527" spans="1:13" s="2" customFormat="1" x14ac:dyDescent="0.3">
      <c r="A527" s="4">
        <v>365</v>
      </c>
      <c r="B527" s="4" t="s">
        <v>78</v>
      </c>
      <c r="C527" s="5" t="s">
        <v>79</v>
      </c>
      <c r="D527" s="4" t="s">
        <v>11</v>
      </c>
      <c r="E527" s="5" t="s">
        <v>3</v>
      </c>
      <c r="F527" s="6">
        <v>43935</v>
      </c>
      <c r="G527" s="5" t="s">
        <v>12</v>
      </c>
      <c r="H527" s="7">
        <v>96.867590585256238</v>
      </c>
      <c r="I527" s="7">
        <v>99.136393278154003</v>
      </c>
      <c r="J527" s="7">
        <v>99.683505449981581</v>
      </c>
      <c r="K527" s="7">
        <v>99.064983637213658</v>
      </c>
      <c r="L527" s="7">
        <f t="shared" si="8"/>
        <v>98.688118237651366</v>
      </c>
      <c r="M527" s="2">
        <v>142</v>
      </c>
    </row>
    <row r="528" spans="1:13" s="2" customFormat="1" x14ac:dyDescent="0.3">
      <c r="A528" s="4">
        <v>364</v>
      </c>
      <c r="B528" s="4" t="s">
        <v>78</v>
      </c>
      <c r="C528" s="5" t="s">
        <v>79</v>
      </c>
      <c r="D528" s="4" t="s">
        <v>11</v>
      </c>
      <c r="E528" s="5" t="s">
        <v>3</v>
      </c>
      <c r="F528" s="6">
        <v>43935</v>
      </c>
      <c r="G528" s="5" t="s">
        <v>12</v>
      </c>
      <c r="H528" s="7">
        <v>96.607424693638805</v>
      </c>
      <c r="I528" s="7">
        <v>99.082618510158014</v>
      </c>
      <c r="J528" s="7">
        <v>99.705332660327684</v>
      </c>
      <c r="K528" s="7">
        <v>99.438990182328197</v>
      </c>
      <c r="L528" s="7">
        <f t="shared" si="8"/>
        <v>98.708591511613179</v>
      </c>
      <c r="M528" s="2">
        <v>144</v>
      </c>
    </row>
    <row r="529" spans="1:13" s="2" customFormat="1" x14ac:dyDescent="0.3">
      <c r="A529" s="4">
        <v>80</v>
      </c>
      <c r="B529" s="4" t="s">
        <v>10</v>
      </c>
      <c r="C529" s="4" t="s">
        <v>40</v>
      </c>
      <c r="D529" s="4" t="s">
        <v>11</v>
      </c>
      <c r="E529" s="4" t="s">
        <v>3</v>
      </c>
      <c r="F529" s="6">
        <v>43917</v>
      </c>
      <c r="G529" s="4" t="s">
        <v>12</v>
      </c>
      <c r="H529" s="7">
        <v>99.153712710751776</v>
      </c>
      <c r="I529" s="7">
        <v>99.795547596002052</v>
      </c>
      <c r="J529" s="7">
        <v>99.932303443046891</v>
      </c>
      <c r="K529" s="7">
        <v>100</v>
      </c>
      <c r="L529" s="7">
        <f t="shared" si="8"/>
        <v>99.72039093745019</v>
      </c>
      <c r="M529" s="2">
        <v>152</v>
      </c>
    </row>
    <row r="530" spans="1:13" s="2" customFormat="1" x14ac:dyDescent="0.3">
      <c r="A530" s="4">
        <v>428</v>
      </c>
      <c r="B530" s="4" t="s">
        <v>10</v>
      </c>
      <c r="C530" s="4" t="s">
        <v>106</v>
      </c>
      <c r="D530" s="4" t="s">
        <v>137</v>
      </c>
      <c r="E530" s="4" t="s">
        <v>3</v>
      </c>
      <c r="F530" s="10">
        <v>43952</v>
      </c>
      <c r="G530" s="5" t="s">
        <v>12</v>
      </c>
      <c r="H530" s="4">
        <v>98.289007696657833</v>
      </c>
      <c r="I530" s="4">
        <v>99.350760293866387</v>
      </c>
      <c r="J530" s="4">
        <v>99.77131656321464</v>
      </c>
      <c r="K530" s="4">
        <v>100</v>
      </c>
      <c r="L530" s="7">
        <f t="shared" si="8"/>
        <v>99.352771138434719</v>
      </c>
      <c r="M530" s="2">
        <v>153</v>
      </c>
    </row>
    <row r="531" spans="1:13" s="2" customFormat="1" x14ac:dyDescent="0.3">
      <c r="A531" s="4">
        <v>437</v>
      </c>
      <c r="B531" s="4" t="s">
        <v>10</v>
      </c>
      <c r="C531" s="4" t="s">
        <v>106</v>
      </c>
      <c r="D531" s="4" t="s">
        <v>146</v>
      </c>
      <c r="E531" s="4" t="s">
        <v>3</v>
      </c>
      <c r="F531" s="10">
        <v>43952</v>
      </c>
      <c r="G531" s="5" t="s">
        <v>12</v>
      </c>
      <c r="H531" s="4">
        <v>97.426547027801035</v>
      </c>
      <c r="I531" s="4">
        <v>98.831978351123496</v>
      </c>
      <c r="J531" s="4">
        <v>99.390111086909172</v>
      </c>
      <c r="K531" s="4">
        <v>99.852289512555387</v>
      </c>
      <c r="L531" s="7">
        <f t="shared" si="8"/>
        <v>98.875231494597273</v>
      </c>
      <c r="M531" s="2">
        <v>154</v>
      </c>
    </row>
    <row r="532" spans="1:13" s="2" customFormat="1" x14ac:dyDescent="0.3">
      <c r="A532" s="4">
        <v>438</v>
      </c>
      <c r="B532" s="4" t="s">
        <v>10</v>
      </c>
      <c r="C532" s="4" t="s">
        <v>106</v>
      </c>
      <c r="D532" s="4" t="s">
        <v>147</v>
      </c>
      <c r="E532" s="4" t="s">
        <v>3</v>
      </c>
      <c r="F532" s="10">
        <v>43952</v>
      </c>
      <c r="G532" s="5" t="s">
        <v>12</v>
      </c>
      <c r="H532" s="4">
        <v>95.816795057891497</v>
      </c>
      <c r="I532" s="4">
        <v>98.025396666999299</v>
      </c>
      <c r="J532" s="4">
        <v>98.873822109859802</v>
      </c>
      <c r="K532" s="4">
        <v>100</v>
      </c>
      <c r="L532" s="7">
        <f t="shared" si="8"/>
        <v>98.179003458687646</v>
      </c>
      <c r="M532" s="2">
        <v>155</v>
      </c>
    </row>
    <row r="533" spans="1:13" s="2" customFormat="1" x14ac:dyDescent="0.3">
      <c r="A533" s="4">
        <v>439</v>
      </c>
      <c r="B533" s="4" t="s">
        <v>10</v>
      </c>
      <c r="C533" s="4" t="s">
        <v>106</v>
      </c>
      <c r="D533" s="4" t="s">
        <v>148</v>
      </c>
      <c r="E533" s="4" t="s">
        <v>3</v>
      </c>
      <c r="F533" s="10">
        <v>43952</v>
      </c>
      <c r="G533" s="5" t="s">
        <v>12</v>
      </c>
      <c r="H533" s="4">
        <v>98.923182682609848</v>
      </c>
      <c r="I533" s="4">
        <v>99.6282932595104</v>
      </c>
      <c r="J533" s="4">
        <v>99.830100523856714</v>
      </c>
      <c r="K533" s="4">
        <v>99.891186071817188</v>
      </c>
      <c r="L533" s="7">
        <f t="shared" si="8"/>
        <v>99.568190634448541</v>
      </c>
      <c r="M533" s="2">
        <v>156</v>
      </c>
    </row>
    <row r="534" spans="1:13" s="2" customFormat="1" x14ac:dyDescent="0.3">
      <c r="A534" s="4">
        <v>429</v>
      </c>
      <c r="B534" s="4" t="s">
        <v>10</v>
      </c>
      <c r="C534" s="4" t="s">
        <v>106</v>
      </c>
      <c r="D534" s="4" t="s">
        <v>138</v>
      </c>
      <c r="E534" s="4" t="s">
        <v>3</v>
      </c>
      <c r="F534" s="10">
        <v>43952</v>
      </c>
      <c r="G534" s="5" t="s">
        <v>12</v>
      </c>
      <c r="H534" s="4">
        <v>98.258054245441343</v>
      </c>
      <c r="I534" s="4">
        <v>99.32117435699179</v>
      </c>
      <c r="J534" s="4">
        <v>99.705676943031023</v>
      </c>
      <c r="K534" s="4">
        <v>100</v>
      </c>
      <c r="L534" s="7">
        <f t="shared" ref="L534:L541" si="9">AVERAGE(H534:K534)</f>
        <v>99.32122638636605</v>
      </c>
      <c r="M534" s="2">
        <v>157</v>
      </c>
    </row>
    <row r="535" spans="1:13" s="2" customFormat="1" x14ac:dyDescent="0.3">
      <c r="A535" s="4">
        <v>430</v>
      </c>
      <c r="B535" s="4" t="s">
        <v>10</v>
      </c>
      <c r="C535" s="4" t="s">
        <v>106</v>
      </c>
      <c r="D535" s="4" t="s">
        <v>139</v>
      </c>
      <c r="E535" s="4" t="s">
        <v>3</v>
      </c>
      <c r="F535" s="10">
        <v>43952</v>
      </c>
      <c r="G535" s="5" t="s">
        <v>12</v>
      </c>
      <c r="H535" s="4">
        <v>97.441240124783036</v>
      </c>
      <c r="I535" s="4">
        <v>98.858631304759655</v>
      </c>
      <c r="J535" s="4">
        <v>99.737434358589653</v>
      </c>
      <c r="K535" s="4">
        <v>99.805825242718441</v>
      </c>
      <c r="L535" s="7">
        <f t="shared" si="9"/>
        <v>98.960782757712707</v>
      </c>
      <c r="M535" s="2">
        <v>158</v>
      </c>
    </row>
    <row r="536" spans="1:13" s="2" customFormat="1" x14ac:dyDescent="0.3">
      <c r="A536" s="4">
        <v>431</v>
      </c>
      <c r="B536" s="4" t="s">
        <v>10</v>
      </c>
      <c r="C536" s="4" t="s">
        <v>106</v>
      </c>
      <c r="D536" s="4" t="s">
        <v>140</v>
      </c>
      <c r="E536" s="4" t="s">
        <v>3</v>
      </c>
      <c r="F536" s="10">
        <v>43952</v>
      </c>
      <c r="G536" s="5" t="s">
        <v>12</v>
      </c>
      <c r="H536" s="4">
        <v>82.868818313463336</v>
      </c>
      <c r="I536" s="4">
        <v>99.393495146778903</v>
      </c>
      <c r="J536" s="4">
        <v>99.658667769962761</v>
      </c>
      <c r="K536" s="4">
        <v>99.34924078091106</v>
      </c>
      <c r="L536" s="7">
        <f t="shared" si="9"/>
        <v>95.317555502779015</v>
      </c>
      <c r="M536" s="2">
        <v>159</v>
      </c>
    </row>
    <row r="537" spans="1:13" s="2" customFormat="1" x14ac:dyDescent="0.3">
      <c r="A537" s="4">
        <v>432</v>
      </c>
      <c r="B537" s="4" t="s">
        <v>10</v>
      </c>
      <c r="C537" s="4" t="s">
        <v>106</v>
      </c>
      <c r="D537" s="4" t="s">
        <v>141</v>
      </c>
      <c r="E537" s="4" t="s">
        <v>3</v>
      </c>
      <c r="F537" s="10">
        <v>43952</v>
      </c>
      <c r="G537" s="5" t="s">
        <v>12</v>
      </c>
      <c r="H537" s="4">
        <v>98.341395853788981</v>
      </c>
      <c r="I537" s="4">
        <v>99.385975535908926</v>
      </c>
      <c r="J537" s="4">
        <v>99.657254773951365</v>
      </c>
      <c r="K537" s="4">
        <v>99.872286079182629</v>
      </c>
      <c r="L537" s="7">
        <f t="shared" si="9"/>
        <v>99.314228060707975</v>
      </c>
      <c r="M537" s="2">
        <v>160</v>
      </c>
    </row>
    <row r="538" spans="1:13" s="2" customFormat="1" x14ac:dyDescent="0.3">
      <c r="A538" s="4">
        <v>433</v>
      </c>
      <c r="B538" s="4" t="s">
        <v>10</v>
      </c>
      <c r="C538" s="4" t="s">
        <v>106</v>
      </c>
      <c r="D538" s="4" t="s">
        <v>142</v>
      </c>
      <c r="E538" s="4" t="s">
        <v>3</v>
      </c>
      <c r="F538" s="10">
        <v>43952</v>
      </c>
      <c r="G538" s="5" t="s">
        <v>12</v>
      </c>
      <c r="H538" s="4">
        <v>94.689848304306139</v>
      </c>
      <c r="I538" s="4">
        <v>97.449770061235029</v>
      </c>
      <c r="J538" s="4">
        <v>98.708039492242591</v>
      </c>
      <c r="K538" s="4">
        <v>99.737187910643883</v>
      </c>
      <c r="L538" s="7">
        <f t="shared" si="9"/>
        <v>97.646211442106903</v>
      </c>
      <c r="M538" s="2">
        <v>161</v>
      </c>
    </row>
    <row r="539" spans="1:13" s="2" customFormat="1" x14ac:dyDescent="0.3">
      <c r="A539" s="4">
        <v>434</v>
      </c>
      <c r="B539" s="4" t="s">
        <v>10</v>
      </c>
      <c r="C539" s="4" t="s">
        <v>106</v>
      </c>
      <c r="D539" s="4" t="s">
        <v>143</v>
      </c>
      <c r="E539" s="4" t="s">
        <v>3</v>
      </c>
      <c r="F539" s="10">
        <v>43952</v>
      </c>
      <c r="G539" s="5" t="s">
        <v>12</v>
      </c>
      <c r="H539" s="4">
        <v>97.635382225472839</v>
      </c>
      <c r="I539" s="4">
        <v>99.08716973208</v>
      </c>
      <c r="J539" s="4">
        <v>99.471046770601333</v>
      </c>
      <c r="K539" s="4">
        <v>99.844599844599841</v>
      </c>
      <c r="L539" s="7">
        <f t="shared" si="9"/>
        <v>99.009549643188492</v>
      </c>
      <c r="M539" s="2">
        <v>162</v>
      </c>
    </row>
    <row r="540" spans="1:13" s="2" customFormat="1" x14ac:dyDescent="0.3">
      <c r="A540" s="4">
        <v>435</v>
      </c>
      <c r="B540" s="4" t="s">
        <v>10</v>
      </c>
      <c r="C540" s="4" t="s">
        <v>106</v>
      </c>
      <c r="D540" s="4" t="s">
        <v>144</v>
      </c>
      <c r="E540" s="4" t="s">
        <v>3</v>
      </c>
      <c r="F540" s="10">
        <v>43952</v>
      </c>
      <c r="G540" s="5" t="s">
        <v>12</v>
      </c>
      <c r="H540" s="4">
        <v>98.452262592082235</v>
      </c>
      <c r="I540" s="4">
        <v>99.407831900668583</v>
      </c>
      <c r="J540" s="4">
        <v>99.740087374882492</v>
      </c>
      <c r="K540" s="4">
        <v>100</v>
      </c>
      <c r="L540" s="7">
        <f t="shared" si="9"/>
        <v>99.400045466908324</v>
      </c>
      <c r="M540" s="2">
        <v>163</v>
      </c>
    </row>
    <row r="541" spans="1:13" s="2" customFormat="1" x14ac:dyDescent="0.3">
      <c r="A541" s="4">
        <v>436</v>
      </c>
      <c r="B541" s="4" t="s">
        <v>10</v>
      </c>
      <c r="C541" s="4" t="s">
        <v>106</v>
      </c>
      <c r="D541" s="4" t="s">
        <v>145</v>
      </c>
      <c r="E541" s="4" t="s">
        <v>3</v>
      </c>
      <c r="F541" s="10">
        <v>43952</v>
      </c>
      <c r="G541" s="5" t="s">
        <v>12</v>
      </c>
      <c r="H541" s="4">
        <v>98.28639595808383</v>
      </c>
      <c r="I541" s="4">
        <v>99.356899428196613</v>
      </c>
      <c r="J541" s="4">
        <v>99.707676664972041</v>
      </c>
      <c r="K541" s="4">
        <v>99.924127465857353</v>
      </c>
      <c r="L541" s="7">
        <f t="shared" si="9"/>
        <v>99.318774879277456</v>
      </c>
      <c r="M541" s="2">
        <v>164</v>
      </c>
    </row>
    <row r="542" spans="1:13" s="15" customFormat="1" x14ac:dyDescent="0.3">
      <c r="A542" s="11"/>
      <c r="B542" s="11"/>
      <c r="C542" s="11"/>
      <c r="D542" s="11"/>
      <c r="E542" s="11"/>
      <c r="F542" s="12"/>
      <c r="G542" s="11"/>
      <c r="H542" s="13">
        <f>AVERAGE(H470:H541)</f>
        <v>93.638713278891842</v>
      </c>
      <c r="I542" s="13">
        <f>AVERAGE(I470:I541)</f>
        <v>97.268212838750486</v>
      </c>
      <c r="J542" s="13">
        <f>AVERAGE(J470:J541)</f>
        <v>98.982012648550409</v>
      </c>
      <c r="K542" s="13">
        <f>AVERAGE(K470:K541)</f>
        <v>99.687405180529254</v>
      </c>
      <c r="L542" s="13">
        <f>AVERAGE(L470:L541)</f>
        <v>97.394157179788294</v>
      </c>
      <c r="M542" s="14"/>
    </row>
    <row r="543" spans="1:13" s="15" customFormat="1" x14ac:dyDescent="0.3">
      <c r="A543" s="16"/>
      <c r="B543" s="16"/>
      <c r="C543" t="s">
        <v>205</v>
      </c>
      <c r="D543" s="16"/>
      <c r="E543" s="16"/>
      <c r="F543" s="17"/>
      <c r="G543" s="16"/>
      <c r="H543">
        <f>STDEV(H470:H541)</f>
        <v>4.1080171810022525</v>
      </c>
      <c r="I543">
        <f t="shared" ref="I543:L543" si="10">STDEV(I470:I541)</f>
        <v>2.0558633096844465</v>
      </c>
      <c r="J543">
        <f t="shared" si="10"/>
        <v>0.87238189783857101</v>
      </c>
      <c r="K543">
        <f t="shared" si="10"/>
        <v>0.71182275348435142</v>
      </c>
      <c r="L543">
        <f t="shared" si="10"/>
        <v>1.6647082839778522</v>
      </c>
      <c r="M543" s="18"/>
    </row>
    <row r="544" spans="1:13" s="2" customFormat="1" x14ac:dyDescent="0.3">
      <c r="A544" s="4">
        <v>214</v>
      </c>
      <c r="B544" s="4" t="s">
        <v>46</v>
      </c>
      <c r="C544" s="4" t="s">
        <v>24</v>
      </c>
      <c r="D544" s="4" t="s">
        <v>11</v>
      </c>
      <c r="E544" s="5" t="s">
        <v>3</v>
      </c>
      <c r="F544" s="8">
        <v>43928</v>
      </c>
      <c r="G544" s="5" t="s">
        <v>12</v>
      </c>
      <c r="H544" s="9">
        <v>88.500702548021735</v>
      </c>
      <c r="I544" s="9">
        <v>94.424128076357476</v>
      </c>
      <c r="J544" s="9">
        <v>97.683029238873189</v>
      </c>
      <c r="K544" s="9">
        <v>100</v>
      </c>
      <c r="L544" s="7">
        <f t="shared" ref="L544:L551" si="11">AVERAGE(H544:K544)</f>
        <v>95.151964965813107</v>
      </c>
      <c r="M544" s="2">
        <v>86</v>
      </c>
    </row>
    <row r="545" spans="1:13" s="2" customFormat="1" x14ac:dyDescent="0.3">
      <c r="A545" s="4">
        <v>216</v>
      </c>
      <c r="B545" s="4" t="s">
        <v>46</v>
      </c>
      <c r="C545" s="4" t="s">
        <v>24</v>
      </c>
      <c r="D545" s="4" t="s">
        <v>11</v>
      </c>
      <c r="E545" s="5" t="s">
        <v>3</v>
      </c>
      <c r="F545" s="8">
        <v>43928</v>
      </c>
      <c r="G545" s="5" t="s">
        <v>12</v>
      </c>
      <c r="H545" s="9">
        <v>88.500702548021735</v>
      </c>
      <c r="I545" s="9">
        <v>94.424128076357476</v>
      </c>
      <c r="J545" s="9">
        <v>97.683029238873189</v>
      </c>
      <c r="K545" s="9">
        <v>100</v>
      </c>
      <c r="L545" s="7">
        <f t="shared" si="11"/>
        <v>95.151964965813107</v>
      </c>
      <c r="M545" s="2">
        <v>87</v>
      </c>
    </row>
    <row r="546" spans="1:13" s="2" customFormat="1" x14ac:dyDescent="0.3">
      <c r="A546" s="4">
        <v>212</v>
      </c>
      <c r="B546" s="4" t="s">
        <v>46</v>
      </c>
      <c r="C546" s="4" t="s">
        <v>24</v>
      </c>
      <c r="D546" s="4" t="s">
        <v>11</v>
      </c>
      <c r="E546" s="5" t="s">
        <v>3</v>
      </c>
      <c r="F546" s="8">
        <v>43928</v>
      </c>
      <c r="G546" s="5" t="s">
        <v>12</v>
      </c>
      <c r="H546" s="9">
        <v>89.906064025506893</v>
      </c>
      <c r="I546" s="9">
        <v>95.276317814967129</v>
      </c>
      <c r="J546" s="9">
        <v>97.727272727272734</v>
      </c>
      <c r="K546" s="9">
        <v>99.721448467966567</v>
      </c>
      <c r="L546" s="7">
        <f t="shared" si="11"/>
        <v>95.657775758928338</v>
      </c>
      <c r="M546" s="2">
        <v>97</v>
      </c>
    </row>
    <row r="547" spans="1:13" s="2" customFormat="1" x14ac:dyDescent="0.3">
      <c r="A547" s="4">
        <v>211</v>
      </c>
      <c r="B547" s="4" t="s">
        <v>46</v>
      </c>
      <c r="C547" s="4" t="s">
        <v>24</v>
      </c>
      <c r="D547" s="4" t="s">
        <v>11</v>
      </c>
      <c r="E547" s="5" t="s">
        <v>3</v>
      </c>
      <c r="F547" s="8">
        <v>43928</v>
      </c>
      <c r="G547" s="5" t="s">
        <v>12</v>
      </c>
      <c r="H547" s="9">
        <v>90.020493581994444</v>
      </c>
      <c r="I547" s="9">
        <v>95.352187012073102</v>
      </c>
      <c r="J547" s="9">
        <v>97.875663855045303</v>
      </c>
      <c r="K547" s="9">
        <v>100</v>
      </c>
      <c r="L547" s="7">
        <f t="shared" si="11"/>
        <v>95.812086112278223</v>
      </c>
      <c r="M547" s="2">
        <v>100</v>
      </c>
    </row>
    <row r="548" spans="1:13" s="2" customFormat="1" x14ac:dyDescent="0.3">
      <c r="A548" s="4">
        <v>213</v>
      </c>
      <c r="B548" s="4" t="s">
        <v>46</v>
      </c>
      <c r="C548" s="4" t="s">
        <v>24</v>
      </c>
      <c r="D548" s="4" t="s">
        <v>11</v>
      </c>
      <c r="E548" s="5" t="s">
        <v>3</v>
      </c>
      <c r="F548" s="8">
        <v>43928</v>
      </c>
      <c r="G548" s="5" t="s">
        <v>12</v>
      </c>
      <c r="H548" s="9">
        <v>91.695261227916859</v>
      </c>
      <c r="I548" s="9">
        <v>96.289226159096586</v>
      </c>
      <c r="J548" s="9">
        <v>98.251774944652269</v>
      </c>
      <c r="K548" s="9">
        <v>100</v>
      </c>
      <c r="L548" s="7">
        <f t="shared" si="11"/>
        <v>96.559065582916432</v>
      </c>
      <c r="M548" s="2">
        <v>107</v>
      </c>
    </row>
    <row r="549" spans="1:13" s="2" customFormat="1" x14ac:dyDescent="0.3">
      <c r="A549" s="4">
        <v>215</v>
      </c>
      <c r="B549" s="4" t="s">
        <v>46</v>
      </c>
      <c r="C549" s="4" t="s">
        <v>24</v>
      </c>
      <c r="D549" s="4" t="s">
        <v>11</v>
      </c>
      <c r="E549" s="5" t="s">
        <v>3</v>
      </c>
      <c r="F549" s="8">
        <v>43928</v>
      </c>
      <c r="G549" s="5" t="s">
        <v>12</v>
      </c>
      <c r="H549" s="9">
        <v>91.695261227916859</v>
      </c>
      <c r="I549" s="9">
        <v>96.289226159096586</v>
      </c>
      <c r="J549" s="9">
        <v>98.251774944652269</v>
      </c>
      <c r="K549" s="9">
        <v>100</v>
      </c>
      <c r="L549" s="7">
        <f t="shared" si="11"/>
        <v>96.559065582916432</v>
      </c>
      <c r="M549" s="2">
        <v>108</v>
      </c>
    </row>
    <row r="550" spans="1:13" s="2" customFormat="1" x14ac:dyDescent="0.3">
      <c r="A550" s="4">
        <v>81</v>
      </c>
      <c r="B550" s="4" t="s">
        <v>10</v>
      </c>
      <c r="C550" s="4" t="s">
        <v>24</v>
      </c>
      <c r="D550" s="4" t="s">
        <v>11</v>
      </c>
      <c r="E550" s="4" t="s">
        <v>3</v>
      </c>
      <c r="F550" s="6">
        <v>43917</v>
      </c>
      <c r="G550" s="4" t="s">
        <v>12</v>
      </c>
      <c r="H550" s="7">
        <v>95.173397132206333</v>
      </c>
      <c r="I550" s="7">
        <v>98.618005269178411</v>
      </c>
      <c r="J550" s="7">
        <v>99.478736511461022</v>
      </c>
      <c r="K550" s="7">
        <v>100</v>
      </c>
      <c r="L550" s="7">
        <f t="shared" si="11"/>
        <v>98.317534728211442</v>
      </c>
      <c r="M550" s="2">
        <v>138</v>
      </c>
    </row>
    <row r="551" spans="1:13" s="2" customFormat="1" x14ac:dyDescent="0.3">
      <c r="A551" s="4">
        <v>50</v>
      </c>
      <c r="B551" s="4" t="s">
        <v>0</v>
      </c>
      <c r="C551" s="4" t="s">
        <v>24</v>
      </c>
      <c r="D551" s="4" t="s">
        <v>11</v>
      </c>
      <c r="E551" s="4" t="s">
        <v>3</v>
      </c>
      <c r="F551" s="6">
        <v>43923</v>
      </c>
      <c r="G551" s="4" t="s">
        <v>25</v>
      </c>
      <c r="H551" s="7">
        <v>97.462998104543004</v>
      </c>
      <c r="I551" s="7">
        <v>99.268273884518777</v>
      </c>
      <c r="J551" s="7">
        <v>99.643897289804016</v>
      </c>
      <c r="K551" s="7">
        <v>100</v>
      </c>
      <c r="L551" s="7">
        <f t="shared" si="11"/>
        <v>99.093792319716442</v>
      </c>
      <c r="M551" s="2">
        <v>148</v>
      </c>
    </row>
    <row r="552" spans="1:13" x14ac:dyDescent="0.3">
      <c r="H552" s="19">
        <f>AVERAGE(H544:H551)</f>
        <v>91.619360049515976</v>
      </c>
      <c r="I552" s="19">
        <f>AVERAGE(I544:I551)</f>
        <v>96.242686556455681</v>
      </c>
      <c r="J552" s="19">
        <f>AVERAGE(J544:J551)</f>
        <v>98.324397343829247</v>
      </c>
      <c r="K552" s="19">
        <f>AVERAGE(K544:K551)</f>
        <v>99.96518105849583</v>
      </c>
      <c r="L552" s="19">
        <f>AVERAGE(L544:L551)</f>
        <v>96.53790625207418</v>
      </c>
    </row>
    <row r="553" spans="1:13" x14ac:dyDescent="0.3">
      <c r="C553" t="s">
        <v>206</v>
      </c>
      <c r="H553">
        <f>STDEV(H544:H551)</f>
        <v>3.2012188248309927</v>
      </c>
      <c r="I553">
        <f t="shared" ref="I553:L553" si="12">STDEV(I544:I551)</f>
        <v>1.8182337351758491</v>
      </c>
      <c r="J553">
        <f>STDEV(J544:J551)</f>
        <v>0.79863747281090314</v>
      </c>
      <c r="K553">
        <f t="shared" si="12"/>
        <v>9.848283860537102E-2</v>
      </c>
      <c r="L553">
        <f t="shared" si="12"/>
        <v>1.4562004177523289</v>
      </c>
    </row>
    <row r="554" spans="1:13" s="2" customFormat="1" x14ac:dyDescent="0.3">
      <c r="A554" s="4">
        <v>191</v>
      </c>
      <c r="B554" s="4" t="s">
        <v>46</v>
      </c>
      <c r="C554" s="5" t="s">
        <v>72</v>
      </c>
      <c r="D554" s="4" t="s">
        <v>11</v>
      </c>
      <c r="E554" s="5" t="s">
        <v>3</v>
      </c>
      <c r="F554" s="8">
        <v>43924</v>
      </c>
      <c r="G554" s="5" t="s">
        <v>12</v>
      </c>
      <c r="H554" s="9">
        <v>39.803624058068785</v>
      </c>
      <c r="I554" s="9">
        <v>65.182917342697749</v>
      </c>
      <c r="J554" s="9">
        <v>82.30968269099823</v>
      </c>
      <c r="K554" s="9">
        <v>99.446494464944649</v>
      </c>
      <c r="L554" s="7">
        <f>AVERAGE(H554:K554)</f>
        <v>71.685679639177351</v>
      </c>
      <c r="M554" s="2">
        <v>10</v>
      </c>
    </row>
    <row r="555" spans="1:13" s="2" customFormat="1" x14ac:dyDescent="0.3">
      <c r="A555" s="4">
        <v>193</v>
      </c>
      <c r="B555" s="4" t="s">
        <v>46</v>
      </c>
      <c r="C555" s="5" t="s">
        <v>72</v>
      </c>
      <c r="D555" s="4" t="s">
        <v>11</v>
      </c>
      <c r="E555" s="5" t="s">
        <v>3</v>
      </c>
      <c r="F555" s="8">
        <v>43924</v>
      </c>
      <c r="G555" s="5" t="s">
        <v>12</v>
      </c>
      <c r="H555" s="9">
        <v>39.986047826686153</v>
      </c>
      <c r="I555" s="9">
        <v>65.959067504369585</v>
      </c>
      <c r="J555" s="9">
        <v>83.301479436539964</v>
      </c>
      <c r="K555" s="9">
        <v>99.592391304347828</v>
      </c>
      <c r="L555" s="7">
        <f>AVERAGE(H555:K555)</f>
        <v>72.209746517985877</v>
      </c>
      <c r="M555" s="2">
        <v>11</v>
      </c>
    </row>
    <row r="556" spans="1:13" s="2" customFormat="1" x14ac:dyDescent="0.3">
      <c r="A556" s="4">
        <v>194</v>
      </c>
      <c r="B556" s="4" t="s">
        <v>46</v>
      </c>
      <c r="C556" s="5" t="s">
        <v>72</v>
      </c>
      <c r="D556" s="4" t="s">
        <v>11</v>
      </c>
      <c r="E556" s="5" t="s">
        <v>3</v>
      </c>
      <c r="F556" s="8">
        <v>43924</v>
      </c>
      <c r="G556" s="5" t="s">
        <v>12</v>
      </c>
      <c r="H556" s="9">
        <v>42.446858842935754</v>
      </c>
      <c r="I556" s="9">
        <v>67.943100760546088</v>
      </c>
      <c r="J556" s="9">
        <v>84.830466482621929</v>
      </c>
      <c r="K556" s="9">
        <v>100</v>
      </c>
      <c r="L556" s="7">
        <f>AVERAGE(H556:K556)</f>
        <v>73.805106521525943</v>
      </c>
      <c r="M556" s="2">
        <v>12</v>
      </c>
    </row>
    <row r="557" spans="1:13" s="2" customFormat="1" x14ac:dyDescent="0.3">
      <c r="A557" s="4">
        <v>192</v>
      </c>
      <c r="B557" s="4" t="s">
        <v>46</v>
      </c>
      <c r="C557" s="5" t="s">
        <v>72</v>
      </c>
      <c r="D557" s="4" t="s">
        <v>11</v>
      </c>
      <c r="E557" s="5" t="s">
        <v>3</v>
      </c>
      <c r="F557" s="8">
        <v>43924</v>
      </c>
      <c r="G557" s="5" t="s">
        <v>12</v>
      </c>
      <c r="H557" s="9">
        <v>43.080005859561368</v>
      </c>
      <c r="I557" s="9">
        <v>68.473984842086551</v>
      </c>
      <c r="J557" s="9">
        <v>85.070815742884378</v>
      </c>
      <c r="K557" s="9">
        <v>99.077490774907744</v>
      </c>
      <c r="L557" s="7">
        <f>AVERAGE(H557:K557)</f>
        <v>73.925574304860007</v>
      </c>
      <c r="M557" s="2">
        <v>13</v>
      </c>
    </row>
    <row r="558" spans="1:13" s="15" customFormat="1" x14ac:dyDescent="0.3">
      <c r="A558" s="11"/>
      <c r="B558" s="11"/>
      <c r="C558" s="11"/>
      <c r="D558" s="11"/>
      <c r="E558" s="11"/>
      <c r="F558" s="20"/>
      <c r="G558" s="13"/>
      <c r="H558" s="13">
        <f>AVERAGE(H554:H557)</f>
        <v>41.329134146813018</v>
      </c>
      <c r="I558" s="13">
        <f>AVERAGE(I554:I557)</f>
        <v>66.88976761242499</v>
      </c>
      <c r="J558" s="13">
        <f>AVERAGE(J554:J557)</f>
        <v>83.878111088261136</v>
      </c>
      <c r="K558" s="13">
        <f>AVERAGE(K554:K557)</f>
        <v>99.529094136050063</v>
      </c>
      <c r="L558" s="13">
        <f>AVERAGE(L554:L557)</f>
        <v>72.906526745887291</v>
      </c>
      <c r="M558" s="14"/>
    </row>
    <row r="559" spans="1:13" s="15" customFormat="1" x14ac:dyDescent="0.3">
      <c r="A559" s="16"/>
      <c r="B559" s="16"/>
      <c r="C559" t="s">
        <v>207</v>
      </c>
      <c r="D559" s="16"/>
      <c r="E559" s="16"/>
      <c r="F559" s="21"/>
      <c r="G559" s="22"/>
      <c r="H559">
        <f>STDEV(H554:H557)</f>
        <v>1.6778877738590825</v>
      </c>
      <c r="I559">
        <f t="shared" ref="I559:L559" si="13">STDEV(I554:I557)</f>
        <v>1.5704347047966847</v>
      </c>
      <c r="J559">
        <f t="shared" si="13"/>
        <v>1.306649262992359</v>
      </c>
      <c r="K559">
        <f t="shared" si="13"/>
        <v>0.38145649191780456</v>
      </c>
      <c r="L559">
        <f t="shared" si="13"/>
        <v>1.128697462356711</v>
      </c>
      <c r="M559" s="18"/>
    </row>
    <row r="560" spans="1:13" s="2" customFormat="1" x14ac:dyDescent="0.3">
      <c r="A560" s="4">
        <v>189</v>
      </c>
      <c r="B560" s="4" t="s">
        <v>46</v>
      </c>
      <c r="C560" s="5" t="s">
        <v>43</v>
      </c>
      <c r="D560" s="4" t="s">
        <v>11</v>
      </c>
      <c r="E560" s="5" t="s">
        <v>3</v>
      </c>
      <c r="F560" s="8">
        <v>43924</v>
      </c>
      <c r="G560" s="5" t="s">
        <v>12</v>
      </c>
      <c r="H560" s="9">
        <v>70.497315416332953</v>
      </c>
      <c r="I560" s="9">
        <v>85.504852492940984</v>
      </c>
      <c r="J560" s="9">
        <v>93.91650697027768</v>
      </c>
      <c r="K560" s="9">
        <v>99.782608695652172</v>
      </c>
      <c r="L560" s="7">
        <f>AVERAGE(H560:K560)</f>
        <v>87.425320893800944</v>
      </c>
      <c r="M560" s="2">
        <v>14</v>
      </c>
    </row>
    <row r="561" spans="1:13" s="2" customFormat="1" x14ac:dyDescent="0.3">
      <c r="A561" s="4">
        <v>190</v>
      </c>
      <c r="B561" s="4" t="s">
        <v>46</v>
      </c>
      <c r="C561" s="5" t="s">
        <v>43</v>
      </c>
      <c r="D561" s="4" t="s">
        <v>11</v>
      </c>
      <c r="E561" s="5" t="s">
        <v>3</v>
      </c>
      <c r="F561" s="8">
        <v>43924</v>
      </c>
      <c r="G561" s="5" t="s">
        <v>12</v>
      </c>
      <c r="H561" s="9">
        <v>76.066714128919344</v>
      </c>
      <c r="I561" s="9">
        <v>89.008495758353959</v>
      </c>
      <c r="J561" s="9">
        <v>95.475895239168821</v>
      </c>
      <c r="K561" s="9">
        <v>100</v>
      </c>
      <c r="L561" s="7">
        <f>AVERAGE(H561:K561)</f>
        <v>90.137776281610527</v>
      </c>
      <c r="M561" s="2">
        <v>15</v>
      </c>
    </row>
    <row r="562" spans="1:13" s="2" customFormat="1" x14ac:dyDescent="0.3">
      <c r="A562" s="4">
        <v>187</v>
      </c>
      <c r="B562" s="4" t="s">
        <v>46</v>
      </c>
      <c r="C562" s="5" t="s">
        <v>43</v>
      </c>
      <c r="D562" s="4" t="s">
        <v>11</v>
      </c>
      <c r="E562" s="5" t="s">
        <v>3</v>
      </c>
      <c r="F562" s="8">
        <v>43924</v>
      </c>
      <c r="G562" s="5" t="s">
        <v>12</v>
      </c>
      <c r="H562" s="9">
        <v>90.419442100232231</v>
      </c>
      <c r="I562" s="9">
        <v>95.886562935098567</v>
      </c>
      <c r="J562" s="9">
        <v>98.240560047083605</v>
      </c>
      <c r="K562" s="9">
        <v>99.410377358490564</v>
      </c>
      <c r="L562" s="7">
        <f>AVERAGE(H562:K562)</f>
        <v>95.989235610226245</v>
      </c>
      <c r="M562" s="2">
        <v>16</v>
      </c>
    </row>
    <row r="563" spans="1:13" s="2" customFormat="1" x14ac:dyDescent="0.3">
      <c r="A563" s="4">
        <v>188</v>
      </c>
      <c r="B563" s="4" t="s">
        <v>46</v>
      </c>
      <c r="C563" s="5" t="s">
        <v>43</v>
      </c>
      <c r="D563" s="4" t="s">
        <v>11</v>
      </c>
      <c r="E563" s="5" t="s">
        <v>3</v>
      </c>
      <c r="F563" s="8">
        <v>43924</v>
      </c>
      <c r="G563" s="5" t="s">
        <v>12</v>
      </c>
      <c r="H563" s="9">
        <v>97.183413972895963</v>
      </c>
      <c r="I563" s="9">
        <v>99.142626835047267</v>
      </c>
      <c r="J563" s="9">
        <v>99.718117894867262</v>
      </c>
      <c r="K563" s="9">
        <v>99.646226415094333</v>
      </c>
      <c r="L563" s="7">
        <f>AVERAGE(H563:K563)</f>
        <v>98.92259627947621</v>
      </c>
      <c r="M563" s="2">
        <v>17</v>
      </c>
    </row>
    <row r="564" spans="1:13" s="2" customFormat="1" x14ac:dyDescent="0.3">
      <c r="A564" s="4">
        <v>321</v>
      </c>
      <c r="B564" s="4" t="s">
        <v>10</v>
      </c>
      <c r="C564" s="5" t="s">
        <v>43</v>
      </c>
      <c r="D564" s="4" t="s">
        <v>11</v>
      </c>
      <c r="E564" s="5" t="s">
        <v>3</v>
      </c>
      <c r="F564" s="6">
        <v>43912</v>
      </c>
      <c r="G564" s="5" t="s">
        <v>12</v>
      </c>
      <c r="H564" s="7">
        <v>98</v>
      </c>
      <c r="I564" s="7">
        <v>99.557080493955226</v>
      </c>
      <c r="J564" s="7">
        <v>99.8</v>
      </c>
      <c r="K564" s="7">
        <v>98.756793554719124</v>
      </c>
      <c r="L564" s="7">
        <f>AVERAGE(H564:K564)</f>
        <v>99.028468512168587</v>
      </c>
      <c r="M564" s="2">
        <v>18</v>
      </c>
    </row>
    <row r="565" spans="1:13" x14ac:dyDescent="0.3">
      <c r="H565" s="19">
        <f>AVERAGE(H560:H564)</f>
        <v>86.433377123676095</v>
      </c>
      <c r="I565" s="19">
        <f>AVERAGE(I560:I564)</f>
        <v>93.819923703079212</v>
      </c>
      <c r="J565" s="19">
        <f>AVERAGE(J560:J564)</f>
        <v>97.430216030279468</v>
      </c>
      <c r="K565" s="19">
        <f>AVERAGE(K560:K564)</f>
        <v>99.519201204791244</v>
      </c>
      <c r="L565" s="19">
        <f>AVERAGE(L560:L564)</f>
        <v>94.300679515456522</v>
      </c>
    </row>
    <row r="566" spans="1:13" x14ac:dyDescent="0.3">
      <c r="C566" t="s">
        <v>204</v>
      </c>
      <c r="H566">
        <f>STDEV(H560:H564)</f>
        <v>12.516634286092273</v>
      </c>
      <c r="I566">
        <f t="shared" ref="I566:L566" si="14">STDEV(I560:I564)</f>
        <v>6.2810704200484722</v>
      </c>
      <c r="J566">
        <f t="shared" si="14"/>
        <v>2.630235233947952</v>
      </c>
      <c r="K566">
        <f t="shared" si="14"/>
        <v>0.47691572792804576</v>
      </c>
      <c r="L566">
        <f t="shared" si="14"/>
        <v>5.2717559827556748</v>
      </c>
    </row>
    <row r="567" spans="1:13" s="27" customFormat="1" x14ac:dyDescent="0.3">
      <c r="A567" s="23">
        <v>94</v>
      </c>
      <c r="B567" s="23" t="s">
        <v>46</v>
      </c>
      <c r="C567" s="23" t="s">
        <v>1</v>
      </c>
      <c r="D567" s="23" t="s">
        <v>31</v>
      </c>
      <c r="E567" s="23" t="s">
        <v>3</v>
      </c>
      <c r="F567" s="24">
        <v>43917</v>
      </c>
      <c r="G567" s="23" t="s">
        <v>12</v>
      </c>
      <c r="H567" s="25">
        <v>16.376003673805286</v>
      </c>
      <c r="I567" s="25">
        <v>46.158278942092522</v>
      </c>
      <c r="J567" s="25">
        <v>77.111794094152373</v>
      </c>
      <c r="K567" s="25">
        <v>100</v>
      </c>
      <c r="L567" s="25">
        <f t="shared" ref="L567:L581" si="15">AVERAGE(H567:K567)</f>
        <v>59.911519177512545</v>
      </c>
      <c r="M567" s="26">
        <v>241</v>
      </c>
    </row>
    <row r="568" spans="1:13" s="27" customFormat="1" x14ac:dyDescent="0.3">
      <c r="A568" s="23">
        <v>56</v>
      </c>
      <c r="B568" s="23" t="s">
        <v>0</v>
      </c>
      <c r="C568" s="23" t="s">
        <v>1</v>
      </c>
      <c r="D568" s="23" t="s">
        <v>31</v>
      </c>
      <c r="E568" s="23" t="s">
        <v>3</v>
      </c>
      <c r="F568" s="24">
        <v>43915</v>
      </c>
      <c r="G568" s="23" t="s">
        <v>12</v>
      </c>
      <c r="H568" s="25">
        <v>8.0182393730585488</v>
      </c>
      <c r="I568" s="25">
        <v>61.772676801961808</v>
      </c>
      <c r="J568" s="25">
        <v>84.795311660283033</v>
      </c>
      <c r="K568" s="25">
        <v>99.886557005104933</v>
      </c>
      <c r="L568" s="25">
        <f t="shared" si="15"/>
        <v>63.618196210102084</v>
      </c>
      <c r="M568" s="26">
        <v>242</v>
      </c>
    </row>
    <row r="569" spans="1:13" s="27" customFormat="1" x14ac:dyDescent="0.3">
      <c r="A569" s="23">
        <v>58</v>
      </c>
      <c r="B569" s="23" t="s">
        <v>0</v>
      </c>
      <c r="C569" s="23" t="s">
        <v>1</v>
      </c>
      <c r="D569" s="23" t="s">
        <v>31</v>
      </c>
      <c r="E569" s="23" t="s">
        <v>3</v>
      </c>
      <c r="F569" s="24">
        <v>43915</v>
      </c>
      <c r="G569" s="23" t="s">
        <v>12</v>
      </c>
      <c r="H569" s="25">
        <v>21.937380705570249</v>
      </c>
      <c r="I569" s="25">
        <v>56.418757137068553</v>
      </c>
      <c r="J569" s="25">
        <v>78.803517960879319</v>
      </c>
      <c r="K569" s="25">
        <v>100</v>
      </c>
      <c r="L569" s="25">
        <f t="shared" si="15"/>
        <v>64.289913950879537</v>
      </c>
      <c r="M569" s="26">
        <v>243</v>
      </c>
    </row>
    <row r="570" spans="1:13" s="27" customFormat="1" x14ac:dyDescent="0.3">
      <c r="A570" s="23">
        <v>55</v>
      </c>
      <c r="B570" s="23" t="s">
        <v>0</v>
      </c>
      <c r="C570" s="23" t="s">
        <v>1</v>
      </c>
      <c r="D570" s="23" t="s">
        <v>31</v>
      </c>
      <c r="E570" s="23" t="s">
        <v>3</v>
      </c>
      <c r="F570" s="24">
        <v>43915</v>
      </c>
      <c r="G570" s="23" t="s">
        <v>12</v>
      </c>
      <c r="H570" s="25">
        <v>10.378495713016221</v>
      </c>
      <c r="I570" s="25">
        <v>63.928137284309237</v>
      </c>
      <c r="J570" s="25">
        <v>85.498221399506946</v>
      </c>
      <c r="K570" s="25">
        <v>99.886557005104933</v>
      </c>
      <c r="L570" s="25">
        <f t="shared" si="15"/>
        <v>64.922852850484333</v>
      </c>
      <c r="M570" s="26">
        <v>244</v>
      </c>
    </row>
    <row r="571" spans="1:13" s="27" customFormat="1" x14ac:dyDescent="0.3">
      <c r="A571" s="23">
        <v>59</v>
      </c>
      <c r="B571" s="23" t="s">
        <v>0</v>
      </c>
      <c r="C571" s="23" t="s">
        <v>1</v>
      </c>
      <c r="D571" s="23" t="s">
        <v>31</v>
      </c>
      <c r="E571" s="23" t="s">
        <v>3</v>
      </c>
      <c r="F571" s="24">
        <v>43915</v>
      </c>
      <c r="G571" s="23" t="s">
        <v>12</v>
      </c>
      <c r="H571" s="25">
        <v>23.582283890497607</v>
      </c>
      <c r="I571" s="25">
        <v>59.247799020149557</v>
      </c>
      <c r="J571" s="25">
        <v>79.758929256911799</v>
      </c>
      <c r="K571" s="25">
        <v>100</v>
      </c>
      <c r="L571" s="25">
        <f t="shared" si="15"/>
        <v>65.647253041889741</v>
      </c>
      <c r="M571" s="26">
        <v>245</v>
      </c>
    </row>
    <row r="572" spans="1:13" s="27" customFormat="1" x14ac:dyDescent="0.3">
      <c r="A572" s="23">
        <v>60</v>
      </c>
      <c r="B572" s="23" t="s">
        <v>0</v>
      </c>
      <c r="C572" s="23" t="s">
        <v>1</v>
      </c>
      <c r="D572" s="23" t="s">
        <v>31</v>
      </c>
      <c r="E572" s="23" t="s">
        <v>3</v>
      </c>
      <c r="F572" s="24">
        <v>43915</v>
      </c>
      <c r="G572" s="23" t="s">
        <v>12</v>
      </c>
      <c r="H572" s="25">
        <v>20.779882030701259</v>
      </c>
      <c r="I572" s="25">
        <v>61.055944092743744</v>
      </c>
      <c r="J572" s="25">
        <v>82.301005740998235</v>
      </c>
      <c r="K572" s="25">
        <v>100</v>
      </c>
      <c r="L572" s="25">
        <f t="shared" si="15"/>
        <v>66.034207966110813</v>
      </c>
      <c r="M572" s="26">
        <v>246</v>
      </c>
    </row>
    <row r="573" spans="1:13" s="27" customFormat="1" x14ac:dyDescent="0.3">
      <c r="A573" s="23">
        <v>57</v>
      </c>
      <c r="B573" s="23" t="s">
        <v>0</v>
      </c>
      <c r="C573" s="23" t="s">
        <v>1</v>
      </c>
      <c r="D573" s="23" t="s">
        <v>31</v>
      </c>
      <c r="E573" s="23" t="s">
        <v>3</v>
      </c>
      <c r="F573" s="24">
        <v>43915</v>
      </c>
      <c r="G573" s="23" t="s">
        <v>12</v>
      </c>
      <c r="H573" s="25">
        <v>25.859594427225716</v>
      </c>
      <c r="I573" s="25">
        <v>61.041735735072017</v>
      </c>
      <c r="J573" s="25">
        <v>81.877895024183843</v>
      </c>
      <c r="K573" s="25">
        <v>99.886557005104933</v>
      </c>
      <c r="L573" s="25">
        <f t="shared" si="15"/>
        <v>67.166445547896629</v>
      </c>
      <c r="M573" s="26">
        <v>247</v>
      </c>
    </row>
    <row r="574" spans="1:13" s="27" customFormat="1" x14ac:dyDescent="0.3">
      <c r="A574" s="23">
        <v>96</v>
      </c>
      <c r="B574" s="23" t="s">
        <v>10</v>
      </c>
      <c r="C574" s="23" t="s">
        <v>1</v>
      </c>
      <c r="D574" s="23" t="s">
        <v>31</v>
      </c>
      <c r="E574" s="23" t="s">
        <v>3</v>
      </c>
      <c r="F574" s="24">
        <v>43917</v>
      </c>
      <c r="G574" s="23" t="s">
        <v>12</v>
      </c>
      <c r="H574" s="25">
        <v>14.675373961655907</v>
      </c>
      <c r="I574" s="25">
        <v>66.97346194528204</v>
      </c>
      <c r="J574" s="25">
        <v>88.231380142799864</v>
      </c>
      <c r="K574" s="25">
        <v>100</v>
      </c>
      <c r="L574" s="25">
        <f t="shared" si="15"/>
        <v>67.470054012434446</v>
      </c>
      <c r="M574" s="26">
        <v>248</v>
      </c>
    </row>
    <row r="575" spans="1:13" s="27" customFormat="1" x14ac:dyDescent="0.3">
      <c r="A575" s="23">
        <v>61</v>
      </c>
      <c r="B575" s="23" t="s">
        <v>0</v>
      </c>
      <c r="C575" s="23" t="s">
        <v>1</v>
      </c>
      <c r="D575" s="23" t="s">
        <v>31</v>
      </c>
      <c r="E575" s="23" t="s">
        <v>3</v>
      </c>
      <c r="F575" s="24">
        <v>43915</v>
      </c>
      <c r="G575" s="23" t="s">
        <v>12</v>
      </c>
      <c r="H575" s="25">
        <v>25.038753010375629</v>
      </c>
      <c r="I575" s="25">
        <v>63.203511043051321</v>
      </c>
      <c r="J575" s="25">
        <v>83.246180487430365</v>
      </c>
      <c r="K575" s="25">
        <v>100</v>
      </c>
      <c r="L575" s="25">
        <f t="shared" si="15"/>
        <v>67.872111135214325</v>
      </c>
      <c r="M575" s="26">
        <v>249</v>
      </c>
    </row>
    <row r="576" spans="1:13" s="27" customFormat="1" x14ac:dyDescent="0.3">
      <c r="A576" s="23">
        <v>96</v>
      </c>
      <c r="B576" s="23" t="s">
        <v>10</v>
      </c>
      <c r="C576" s="23" t="s">
        <v>1</v>
      </c>
      <c r="D576" s="23" t="s">
        <v>47</v>
      </c>
      <c r="E576" s="23" t="s">
        <v>3</v>
      </c>
      <c r="F576" s="24">
        <v>43918</v>
      </c>
      <c r="G576" s="23" t="s">
        <v>12</v>
      </c>
      <c r="H576" s="25">
        <v>25.119070991644932</v>
      </c>
      <c r="I576" s="25">
        <v>39.788979482724052</v>
      </c>
      <c r="J576" s="25">
        <v>60.156045680411466</v>
      </c>
      <c r="K576" s="25">
        <v>100</v>
      </c>
      <c r="L576" s="25">
        <f t="shared" si="15"/>
        <v>56.266024038695114</v>
      </c>
      <c r="M576" s="26">
        <v>250</v>
      </c>
    </row>
    <row r="577" spans="1:13" s="27" customFormat="1" x14ac:dyDescent="0.3">
      <c r="A577" s="23">
        <v>110</v>
      </c>
      <c r="B577" s="23" t="s">
        <v>10</v>
      </c>
      <c r="C577" s="23" t="s">
        <v>1</v>
      </c>
      <c r="D577" s="23" t="s">
        <v>47</v>
      </c>
      <c r="E577" s="23" t="s">
        <v>3</v>
      </c>
      <c r="F577" s="24">
        <v>43919</v>
      </c>
      <c r="G577" s="23" t="s">
        <v>12</v>
      </c>
      <c r="H577" s="25">
        <v>28.375039273970415</v>
      </c>
      <c r="I577" s="25">
        <v>42.979349061017182</v>
      </c>
      <c r="J577" s="25">
        <v>61.241391334670034</v>
      </c>
      <c r="K577" s="25">
        <v>98.127925117004679</v>
      </c>
      <c r="L577" s="25">
        <f t="shared" si="15"/>
        <v>57.680926196665574</v>
      </c>
      <c r="M577" s="26">
        <v>251</v>
      </c>
    </row>
    <row r="578" spans="1:13" s="27" customFormat="1" x14ac:dyDescent="0.3">
      <c r="A578" s="23">
        <v>111</v>
      </c>
      <c r="B578" s="23" t="s">
        <v>10</v>
      </c>
      <c r="C578" s="23" t="s">
        <v>1</v>
      </c>
      <c r="D578" s="23" t="s">
        <v>47</v>
      </c>
      <c r="E578" s="23" t="s">
        <v>3</v>
      </c>
      <c r="F578" s="24">
        <v>43919</v>
      </c>
      <c r="G578" s="23" t="s">
        <v>12</v>
      </c>
      <c r="H578" s="25">
        <v>16.376003673805286</v>
      </c>
      <c r="I578" s="25">
        <v>46.158278942092522</v>
      </c>
      <c r="J578" s="25">
        <v>77.111794094152373</v>
      </c>
      <c r="K578" s="25">
        <v>100</v>
      </c>
      <c r="L578" s="25">
        <f t="shared" si="15"/>
        <v>59.911519177512545</v>
      </c>
      <c r="M578" s="26">
        <v>252</v>
      </c>
    </row>
    <row r="579" spans="1:13" s="27" customFormat="1" x14ac:dyDescent="0.3">
      <c r="A579" s="23">
        <v>62</v>
      </c>
      <c r="B579" s="23" t="s">
        <v>0</v>
      </c>
      <c r="C579" s="23" t="s">
        <v>1</v>
      </c>
      <c r="D579" s="23" t="s">
        <v>32</v>
      </c>
      <c r="E579" s="23" t="s">
        <v>3</v>
      </c>
      <c r="F579" s="24">
        <v>43915</v>
      </c>
      <c r="G579" s="23" t="s">
        <v>12</v>
      </c>
      <c r="H579" s="25">
        <v>23.688120298396015</v>
      </c>
      <c r="I579" s="25">
        <v>60.524446268727402</v>
      </c>
      <c r="J579" s="25">
        <v>81.488906139370627</v>
      </c>
      <c r="K579" s="25">
        <v>100</v>
      </c>
      <c r="L579" s="25">
        <f t="shared" si="15"/>
        <v>66.425368176623508</v>
      </c>
      <c r="M579" s="26">
        <v>253</v>
      </c>
    </row>
    <row r="580" spans="1:13" s="27" customFormat="1" x14ac:dyDescent="0.3">
      <c r="A580" s="23">
        <v>63</v>
      </c>
      <c r="B580" s="23" t="s">
        <v>0</v>
      </c>
      <c r="C580" s="23" t="s">
        <v>1</v>
      </c>
      <c r="D580" s="23" t="s">
        <v>32</v>
      </c>
      <c r="E580" s="23" t="s">
        <v>3</v>
      </c>
      <c r="F580" s="24">
        <v>43915</v>
      </c>
      <c r="G580" s="23" t="s">
        <v>12</v>
      </c>
      <c r="H580" s="25">
        <v>24.687995836172902</v>
      </c>
      <c r="I580" s="25">
        <v>61.751101147719552</v>
      </c>
      <c r="J580" s="25">
        <v>81.843773192182681</v>
      </c>
      <c r="K580" s="25">
        <v>99.886557005104933</v>
      </c>
      <c r="L580" s="25">
        <f t="shared" si="15"/>
        <v>67.042356795295021</v>
      </c>
      <c r="M580" s="26">
        <v>254</v>
      </c>
    </row>
    <row r="581" spans="1:13" s="27" customFormat="1" x14ac:dyDescent="0.3">
      <c r="A581" s="23">
        <v>398</v>
      </c>
      <c r="B581" s="23" t="s">
        <v>46</v>
      </c>
      <c r="C581" s="23" t="s">
        <v>1</v>
      </c>
      <c r="D581" s="23" t="s">
        <v>112</v>
      </c>
      <c r="E581" s="23" t="s">
        <v>3</v>
      </c>
      <c r="F581" s="24">
        <v>43936</v>
      </c>
      <c r="G581" s="28" t="s">
        <v>12</v>
      </c>
      <c r="H581" s="25">
        <v>33.734778087154879</v>
      </c>
      <c r="I581" s="25">
        <v>53.371075656201747</v>
      </c>
      <c r="J581" s="25">
        <v>71.993793638479445</v>
      </c>
      <c r="K581" s="25">
        <v>99.509803921568633</v>
      </c>
      <c r="L581" s="25">
        <f t="shared" si="15"/>
        <v>64.652362825851171</v>
      </c>
      <c r="M581" s="27">
        <v>255</v>
      </c>
    </row>
    <row r="582" spans="1:13" x14ac:dyDescent="0.3">
      <c r="H582" s="19">
        <f>AVERAGE(H567:H581)</f>
        <v>21.241800996470054</v>
      </c>
      <c r="I582" s="19">
        <f>AVERAGE(I567:I581)</f>
        <v>56.291568837347533</v>
      </c>
      <c r="J582" s="19">
        <f>AVERAGE(J567:J581)</f>
        <v>78.363995989760824</v>
      </c>
      <c r="K582" s="19">
        <f>AVERAGE(K567:K581)</f>
        <v>99.812263803932865</v>
      </c>
      <c r="L582" s="19">
        <f>AVERAGE(L567:L581)</f>
        <v>63.927407406877826</v>
      </c>
    </row>
    <row r="583" spans="1:13" x14ac:dyDescent="0.3">
      <c r="C583" t="s">
        <v>207</v>
      </c>
      <c r="H583">
        <f>STDEV(H567:H581)</f>
        <v>6.8926014195153025</v>
      </c>
      <c r="I583">
        <f t="shared" ref="I583:L583" si="16">STDEV(I567:I581)</f>
        <v>8.5164846129576812</v>
      </c>
      <c r="J583">
        <f t="shared" si="16"/>
        <v>8.1667837443038849</v>
      </c>
      <c r="K583">
        <f t="shared" si="16"/>
        <v>0.48312676726774484</v>
      </c>
      <c r="L583">
        <f t="shared" si="16"/>
        <v>3.7192081489602562</v>
      </c>
    </row>
    <row r="584" spans="1:13" s="27" customFormat="1" x14ac:dyDescent="0.3">
      <c r="A584" s="23">
        <v>78</v>
      </c>
      <c r="B584" s="23" t="s">
        <v>10</v>
      </c>
      <c r="C584" s="23" t="s">
        <v>43</v>
      </c>
      <c r="D584" s="23" t="s">
        <v>31</v>
      </c>
      <c r="E584" s="23" t="s">
        <v>3</v>
      </c>
      <c r="F584" s="24">
        <v>43917</v>
      </c>
      <c r="G584" s="23" t="s">
        <v>12</v>
      </c>
      <c r="H584" s="25">
        <v>90.723309480726229</v>
      </c>
      <c r="I584" s="25">
        <v>97.248950563926314</v>
      </c>
      <c r="J584" s="25">
        <v>98.998090957093922</v>
      </c>
      <c r="K584" s="25">
        <v>99.181669394435346</v>
      </c>
      <c r="L584" s="25">
        <f t="shared" ref="L584:L594" si="17">AVERAGE(H584:K584)</f>
        <v>96.538005099045463</v>
      </c>
      <c r="M584" s="26">
        <v>39</v>
      </c>
    </row>
    <row r="585" spans="1:13" s="27" customFormat="1" x14ac:dyDescent="0.3">
      <c r="A585" s="23">
        <v>95</v>
      </c>
      <c r="B585" s="23" t="s">
        <v>10</v>
      </c>
      <c r="C585" s="23" t="s">
        <v>43</v>
      </c>
      <c r="D585" s="23" t="s">
        <v>31</v>
      </c>
      <c r="E585" s="23" t="s">
        <v>3</v>
      </c>
      <c r="F585" s="24">
        <v>43917</v>
      </c>
      <c r="G585" s="23" t="s">
        <v>12</v>
      </c>
      <c r="H585" s="25">
        <v>90.091936479042943</v>
      </c>
      <c r="I585" s="25">
        <v>97.168722405395471</v>
      </c>
      <c r="J585" s="25">
        <v>99.045478546961107</v>
      </c>
      <c r="K585" s="25">
        <v>100</v>
      </c>
      <c r="L585" s="25">
        <f t="shared" si="17"/>
        <v>96.57653435784988</v>
      </c>
      <c r="M585" s="26">
        <v>40</v>
      </c>
    </row>
    <row r="586" spans="1:13" s="27" customFormat="1" x14ac:dyDescent="0.3">
      <c r="A586" s="23">
        <v>79</v>
      </c>
      <c r="B586" s="23" t="s">
        <v>10</v>
      </c>
      <c r="C586" s="23" t="s">
        <v>43</v>
      </c>
      <c r="D586" s="23" t="s">
        <v>31</v>
      </c>
      <c r="E586" s="23" t="s">
        <v>3</v>
      </c>
      <c r="F586" s="24">
        <v>43917</v>
      </c>
      <c r="G586" s="23" t="s">
        <v>12</v>
      </c>
      <c r="H586" s="25">
        <v>89.851445066064556</v>
      </c>
      <c r="I586" s="25">
        <v>99.668735345421041</v>
      </c>
      <c r="J586" s="25">
        <v>98.639299205242423</v>
      </c>
      <c r="K586" s="25">
        <v>99.181669394435346</v>
      </c>
      <c r="L586" s="25">
        <f t="shared" si="17"/>
        <v>96.835287252790849</v>
      </c>
      <c r="M586" s="26">
        <v>41</v>
      </c>
    </row>
    <row r="587" spans="1:13" s="27" customFormat="1" x14ac:dyDescent="0.3">
      <c r="A587" s="23">
        <v>115</v>
      </c>
      <c r="B587" s="23" t="s">
        <v>10</v>
      </c>
      <c r="C587" s="23" t="s">
        <v>43</v>
      </c>
      <c r="D587" s="23" t="s">
        <v>53</v>
      </c>
      <c r="E587" s="23" t="s">
        <v>3</v>
      </c>
      <c r="F587" s="24">
        <v>43920</v>
      </c>
      <c r="G587" s="23" t="s">
        <v>12</v>
      </c>
      <c r="H587" s="25">
        <v>87.831369528064485</v>
      </c>
      <c r="I587" s="25">
        <v>95.134550385871563</v>
      </c>
      <c r="J587" s="25">
        <v>97.603541883859791</v>
      </c>
      <c r="K587" s="25">
        <v>99.795417348608837</v>
      </c>
      <c r="L587" s="25">
        <f t="shared" si="17"/>
        <v>95.091219786601172</v>
      </c>
      <c r="M587" s="26">
        <v>42</v>
      </c>
    </row>
    <row r="588" spans="1:13" s="27" customFormat="1" x14ac:dyDescent="0.3">
      <c r="A588" s="23">
        <v>119</v>
      </c>
      <c r="B588" s="23" t="s">
        <v>10</v>
      </c>
      <c r="C588" s="23" t="s">
        <v>43</v>
      </c>
      <c r="D588" s="23" t="s">
        <v>53</v>
      </c>
      <c r="E588" s="23" t="s">
        <v>3</v>
      </c>
      <c r="F588" s="24">
        <v>43920</v>
      </c>
      <c r="G588" s="23" t="s">
        <v>12</v>
      </c>
      <c r="H588" s="25">
        <v>87.831369528064485</v>
      </c>
      <c r="I588" s="25">
        <v>95.134550385871563</v>
      </c>
      <c r="J588" s="25">
        <v>97.603541883859791</v>
      </c>
      <c r="K588" s="25">
        <v>99.795417348608837</v>
      </c>
      <c r="L588" s="25">
        <f t="shared" si="17"/>
        <v>95.091219786601172</v>
      </c>
      <c r="M588" s="26">
        <v>43</v>
      </c>
    </row>
    <row r="589" spans="1:13" s="27" customFormat="1" x14ac:dyDescent="0.3">
      <c r="A589" s="23">
        <v>120</v>
      </c>
      <c r="B589" s="23" t="s">
        <v>10</v>
      </c>
      <c r="C589" s="23" t="s">
        <v>43</v>
      </c>
      <c r="D589" s="23" t="s">
        <v>53</v>
      </c>
      <c r="E589" s="23" t="s">
        <v>3</v>
      </c>
      <c r="F589" s="24">
        <v>43920</v>
      </c>
      <c r="G589" s="23" t="s">
        <v>12</v>
      </c>
      <c r="H589" s="25">
        <v>88.09261262304473</v>
      </c>
      <c r="I589" s="25">
        <v>94.782409702887222</v>
      </c>
      <c r="J589" s="25">
        <v>97.98345081213607</v>
      </c>
      <c r="K589" s="25">
        <v>100</v>
      </c>
      <c r="L589" s="25">
        <f t="shared" si="17"/>
        <v>95.214618284517002</v>
      </c>
      <c r="M589" s="26">
        <v>44</v>
      </c>
    </row>
    <row r="590" spans="1:13" s="27" customFormat="1" x14ac:dyDescent="0.3">
      <c r="A590" s="23">
        <v>121</v>
      </c>
      <c r="B590" s="23" t="s">
        <v>10</v>
      </c>
      <c r="C590" s="23" t="s">
        <v>43</v>
      </c>
      <c r="D590" s="23" t="s">
        <v>53</v>
      </c>
      <c r="E590" s="23" t="s">
        <v>3</v>
      </c>
      <c r="F590" s="24">
        <v>43920</v>
      </c>
      <c r="G590" s="23" t="s">
        <v>12</v>
      </c>
      <c r="H590" s="25">
        <v>88.726686088894851</v>
      </c>
      <c r="I590" s="25">
        <v>95.057019718524728</v>
      </c>
      <c r="J590" s="25">
        <v>98.063132087036465</v>
      </c>
      <c r="K590" s="25">
        <v>100</v>
      </c>
      <c r="L590" s="25">
        <f t="shared" si="17"/>
        <v>95.461709473614007</v>
      </c>
      <c r="M590" s="26">
        <v>45</v>
      </c>
    </row>
    <row r="591" spans="1:13" s="27" customFormat="1" x14ac:dyDescent="0.3">
      <c r="A591" s="23">
        <v>116</v>
      </c>
      <c r="B591" s="23" t="s">
        <v>10</v>
      </c>
      <c r="C591" s="23" t="s">
        <v>43</v>
      </c>
      <c r="D591" s="23" t="s">
        <v>53</v>
      </c>
      <c r="E591" s="23" t="s">
        <v>3</v>
      </c>
      <c r="F591" s="24">
        <v>43920</v>
      </c>
      <c r="G591" s="23" t="s">
        <v>12</v>
      </c>
      <c r="H591" s="25">
        <v>90.815305187735675</v>
      </c>
      <c r="I591" s="25">
        <v>96.369891493572254</v>
      </c>
      <c r="J591" s="25">
        <v>98.314355731867479</v>
      </c>
      <c r="K591" s="25">
        <v>100</v>
      </c>
      <c r="L591" s="25">
        <f t="shared" si="17"/>
        <v>96.374888103293856</v>
      </c>
      <c r="M591" s="26">
        <v>46</v>
      </c>
    </row>
    <row r="592" spans="1:13" s="27" customFormat="1" x14ac:dyDescent="0.3">
      <c r="A592" s="23">
        <v>114</v>
      </c>
      <c r="B592" s="23" t="s">
        <v>10</v>
      </c>
      <c r="C592" s="23" t="s">
        <v>43</v>
      </c>
      <c r="D592" s="23" t="s">
        <v>53</v>
      </c>
      <c r="E592" s="23" t="s">
        <v>3</v>
      </c>
      <c r="F592" s="24">
        <v>43920</v>
      </c>
      <c r="G592" s="23" t="s">
        <v>12</v>
      </c>
      <c r="H592" s="25">
        <v>91.230142670328163</v>
      </c>
      <c r="I592" s="25">
        <v>96.198263031970015</v>
      </c>
      <c r="J592" s="25">
        <v>98.87529570800946</v>
      </c>
      <c r="K592" s="25">
        <v>100</v>
      </c>
      <c r="L592" s="25">
        <f t="shared" si="17"/>
        <v>96.575925352576903</v>
      </c>
      <c r="M592" s="26">
        <v>47</v>
      </c>
    </row>
    <row r="593" spans="1:13" s="27" customFormat="1" x14ac:dyDescent="0.3">
      <c r="A593" s="23">
        <v>118</v>
      </c>
      <c r="B593" s="23" t="s">
        <v>10</v>
      </c>
      <c r="C593" s="23" t="s">
        <v>43</v>
      </c>
      <c r="D593" s="23" t="s">
        <v>53</v>
      </c>
      <c r="E593" s="23" t="s">
        <v>3</v>
      </c>
      <c r="F593" s="24">
        <v>43920</v>
      </c>
      <c r="G593" s="23" t="s">
        <v>12</v>
      </c>
      <c r="H593" s="25">
        <v>91.230142670328163</v>
      </c>
      <c r="I593" s="25">
        <v>96.518270453435747</v>
      </c>
      <c r="J593" s="25">
        <v>98.591911615375238</v>
      </c>
      <c r="K593" s="25">
        <v>100</v>
      </c>
      <c r="L593" s="25">
        <f t="shared" si="17"/>
        <v>96.585081184784784</v>
      </c>
      <c r="M593" s="26">
        <v>48</v>
      </c>
    </row>
    <row r="594" spans="1:13" s="27" customFormat="1" x14ac:dyDescent="0.3">
      <c r="A594" s="23">
        <v>117</v>
      </c>
      <c r="B594" s="23" t="s">
        <v>10</v>
      </c>
      <c r="C594" s="23" t="s">
        <v>43</v>
      </c>
      <c r="D594" s="23" t="s">
        <v>53</v>
      </c>
      <c r="E594" s="23" t="s">
        <v>3</v>
      </c>
      <c r="F594" s="24">
        <v>43920</v>
      </c>
      <c r="G594" s="23" t="s">
        <v>12</v>
      </c>
      <c r="H594" s="25">
        <v>91.480588741214248</v>
      </c>
      <c r="I594" s="25">
        <v>96.682177443982624</v>
      </c>
      <c r="J594" s="25">
        <v>98.45651850146902</v>
      </c>
      <c r="K594" s="25">
        <v>100</v>
      </c>
      <c r="L594" s="25">
        <f t="shared" si="17"/>
        <v>96.65482117166647</v>
      </c>
      <c r="M594" s="26">
        <v>49</v>
      </c>
    </row>
    <row r="595" spans="1:13" x14ac:dyDescent="0.3">
      <c r="H595" s="19">
        <f>AVERAGE(H584:H594)</f>
        <v>89.809537096682604</v>
      </c>
      <c r="I595" s="19">
        <f>AVERAGE(I584:I594)</f>
        <v>96.36032190280531</v>
      </c>
      <c r="J595" s="19">
        <f>AVERAGE(J584:J594)</f>
        <v>98.379510630264619</v>
      </c>
      <c r="K595" s="19">
        <f>AVERAGE(K584:K594)</f>
        <v>99.814015771462579</v>
      </c>
      <c r="L595" s="19">
        <f>AVERAGE(L584:L594)</f>
        <v>96.090846350303778</v>
      </c>
    </row>
    <row r="596" spans="1:13" x14ac:dyDescent="0.3">
      <c r="H596">
        <f>STDEV(H584:H594)</f>
        <v>1.4388675725939055</v>
      </c>
      <c r="I596">
        <f t="shared" ref="I596:L596" si="18">STDEV(I584:I594)</f>
        <v>1.4048879059769805</v>
      </c>
      <c r="J596">
        <f t="shared" si="18"/>
        <v>0.51535920853775874</v>
      </c>
      <c r="K596">
        <f t="shared" si="18"/>
        <v>0.32288490466369679</v>
      </c>
      <c r="L596">
        <f t="shared" si="18"/>
        <v>0.70925654299292606</v>
      </c>
    </row>
  </sheetData>
  <hyperlinks>
    <hyperlink ref="F2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Bart van Straten | Van Straten Medical</cp:lastModifiedBy>
  <dcterms:created xsi:type="dcterms:W3CDTF">2020-10-22T13:30:46Z</dcterms:created>
  <dcterms:modified xsi:type="dcterms:W3CDTF">2020-12-06T09:14:09Z</dcterms:modified>
</cp:coreProperties>
</file>